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26E6AD5F-BA1D-4749-967D-039A89512817}" xr6:coauthVersionLast="36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4" sheetId="2" r:id="rId1"/>
  </sheets>
  <definedNames>
    <definedName name="_xlnm._FilterDatabase" localSheetId="0" hidden="1">'S4'!$A$2:$G$913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49" i="2" l="1"/>
</calcChain>
</file>

<file path=xl/sharedStrings.xml><?xml version="1.0" encoding="utf-8"?>
<sst xmlns="http://schemas.openxmlformats.org/spreadsheetml/2006/main" count="3651" uniqueCount="1774">
  <si>
    <t>Code</t>
    <phoneticPr fontId="2" type="noConversion"/>
  </si>
  <si>
    <t>Name</t>
    <phoneticPr fontId="2" type="noConversion"/>
  </si>
  <si>
    <t>Purpose in this study</t>
    <phoneticPr fontId="2" type="noConversion"/>
  </si>
  <si>
    <t>Raw Base(bp)</t>
    <phoneticPr fontId="2" type="noConversion"/>
  </si>
  <si>
    <t>Mapping rate (%)</t>
    <phoneticPr fontId="2" type="noConversion"/>
  </si>
  <si>
    <t>Average depth (×)</t>
    <phoneticPr fontId="2" type="noConversion"/>
  </si>
  <si>
    <t>L044</t>
    <phoneticPr fontId="2" type="noConversion"/>
  </si>
  <si>
    <t>Meiduomao</t>
    <phoneticPr fontId="2" type="noConversion"/>
  </si>
  <si>
    <t>GWAS</t>
    <phoneticPr fontId="2" type="noConversion"/>
  </si>
  <si>
    <t>F016</t>
    <phoneticPr fontId="2" type="noConversion"/>
  </si>
  <si>
    <t>CC28</t>
    <phoneticPr fontId="2" type="noConversion"/>
  </si>
  <si>
    <t>L017</t>
    <phoneticPr fontId="2" type="noConversion"/>
  </si>
  <si>
    <t>Fandimian</t>
    <phoneticPr fontId="2" type="noConversion"/>
  </si>
  <si>
    <t>D077</t>
    <phoneticPr fontId="2" type="noConversion"/>
  </si>
  <si>
    <t>Yumian1</t>
    <phoneticPr fontId="2" type="noConversion"/>
  </si>
  <si>
    <t>L087</t>
    <phoneticPr fontId="2" type="noConversion"/>
  </si>
  <si>
    <t>Wan3396</t>
    <phoneticPr fontId="2" type="noConversion"/>
  </si>
  <si>
    <t>L099</t>
    <phoneticPr fontId="2" type="noConversion"/>
  </si>
  <si>
    <t>Tangmian7401</t>
    <phoneticPr fontId="2" type="noConversion"/>
  </si>
  <si>
    <t>D019</t>
    <phoneticPr fontId="2" type="noConversion"/>
  </si>
  <si>
    <t>Jimian8</t>
    <phoneticPr fontId="2" type="noConversion"/>
  </si>
  <si>
    <t>L014</t>
    <phoneticPr fontId="2" type="noConversion"/>
  </si>
  <si>
    <t xml:space="preserve">Dazemian* </t>
    <phoneticPr fontId="2" type="noConversion"/>
  </si>
  <si>
    <t>D038</t>
    <phoneticPr fontId="2" type="noConversion"/>
  </si>
  <si>
    <t>Lumian1*</t>
    <phoneticPr fontId="2" type="noConversion"/>
  </si>
  <si>
    <t>D081</t>
    <phoneticPr fontId="2" type="noConversion"/>
  </si>
  <si>
    <t>Yun'an4</t>
    <phoneticPr fontId="2" type="noConversion"/>
  </si>
  <si>
    <t>L057</t>
    <phoneticPr fontId="2" type="noConversion"/>
  </si>
  <si>
    <t>Xin547</t>
    <phoneticPr fontId="2" type="noConversion"/>
  </si>
  <si>
    <t>F079</t>
    <phoneticPr fontId="2" type="noConversion"/>
  </si>
  <si>
    <t>Daihongdai</t>
    <phoneticPr fontId="2" type="noConversion"/>
  </si>
  <si>
    <t>L123</t>
    <phoneticPr fontId="2" type="noConversion"/>
  </si>
  <si>
    <t>Xiangxuan2</t>
    <phoneticPr fontId="2" type="noConversion"/>
  </si>
  <si>
    <t>D005</t>
    <phoneticPr fontId="2" type="noConversion"/>
  </si>
  <si>
    <t>Dongting3</t>
    <phoneticPr fontId="2" type="noConversion"/>
  </si>
  <si>
    <t>L047</t>
    <phoneticPr fontId="2" type="noConversion"/>
  </si>
  <si>
    <t>Nanguamian</t>
    <phoneticPr fontId="2" type="noConversion"/>
  </si>
  <si>
    <t>L073</t>
    <phoneticPr fontId="2" type="noConversion"/>
  </si>
  <si>
    <t>Zaoyangbuluolei</t>
    <phoneticPr fontId="2" type="noConversion"/>
  </si>
  <si>
    <t>L012</t>
    <phoneticPr fontId="2" type="noConversion"/>
  </si>
  <si>
    <t>Chuilingmian</t>
    <phoneticPr fontId="2" type="noConversion"/>
  </si>
  <si>
    <t>D072</t>
    <phoneticPr fontId="2" type="noConversion"/>
  </si>
  <si>
    <t>Xuzhou1818</t>
    <phoneticPr fontId="2" type="noConversion"/>
  </si>
  <si>
    <t>D014</t>
    <phoneticPr fontId="2" type="noConversion"/>
  </si>
  <si>
    <t>Humian204</t>
    <phoneticPr fontId="2" type="noConversion"/>
  </si>
  <si>
    <t>L001</t>
    <phoneticPr fontId="2" type="noConversion"/>
  </si>
  <si>
    <t>70-1437</t>
    <phoneticPr fontId="2" type="noConversion"/>
  </si>
  <si>
    <t>D002</t>
    <phoneticPr fontId="2" type="noConversion"/>
  </si>
  <si>
    <t>Cimian9</t>
    <phoneticPr fontId="2" type="noConversion"/>
  </si>
  <si>
    <t>D041</t>
    <phoneticPr fontId="2" type="noConversion"/>
  </si>
  <si>
    <t>Pengze4</t>
    <phoneticPr fontId="2" type="noConversion"/>
  </si>
  <si>
    <t>L002</t>
    <phoneticPr fontId="2" type="noConversion"/>
  </si>
  <si>
    <t>70-24</t>
    <phoneticPr fontId="2" type="noConversion"/>
  </si>
  <si>
    <t>L056</t>
    <phoneticPr fontId="2" type="noConversion"/>
  </si>
  <si>
    <t>Shaoyangdatao</t>
    <phoneticPr fontId="2" type="noConversion"/>
  </si>
  <si>
    <t>L069</t>
    <phoneticPr fontId="2" type="noConversion"/>
  </si>
  <si>
    <t>Yan64-1</t>
    <phoneticPr fontId="2" type="noConversion"/>
  </si>
  <si>
    <t>D090</t>
    <phoneticPr fontId="2" type="noConversion"/>
  </si>
  <si>
    <t>Zhong521*</t>
    <phoneticPr fontId="2" type="noConversion"/>
  </si>
  <si>
    <t>L075</t>
    <phoneticPr fontId="2" type="noConversion"/>
  </si>
  <si>
    <t>Zhi6705</t>
    <phoneticPr fontId="2" type="noConversion"/>
  </si>
  <si>
    <t>L100</t>
    <phoneticPr fontId="2" type="noConversion"/>
  </si>
  <si>
    <t>Xianmian858</t>
    <phoneticPr fontId="2" type="noConversion"/>
  </si>
  <si>
    <t>D008</t>
    <phoneticPr fontId="2" type="noConversion"/>
  </si>
  <si>
    <t>Esha28</t>
    <phoneticPr fontId="2" type="noConversion"/>
  </si>
  <si>
    <t>D073</t>
    <phoneticPr fontId="2" type="noConversion"/>
  </si>
  <si>
    <t>Xuzhou514</t>
    <phoneticPr fontId="2" type="noConversion"/>
  </si>
  <si>
    <t>D071</t>
    <phoneticPr fontId="2" type="noConversion"/>
  </si>
  <si>
    <t>Xuzhou142</t>
    <phoneticPr fontId="2" type="noConversion"/>
  </si>
  <si>
    <t>D050</t>
    <phoneticPr fontId="2" type="noConversion"/>
  </si>
  <si>
    <t>Simian2*</t>
    <phoneticPr fontId="2" type="noConversion"/>
  </si>
  <si>
    <t>L065</t>
    <phoneticPr fontId="2" type="noConversion"/>
  </si>
  <si>
    <t>Xiaoxian133changrong</t>
    <phoneticPr fontId="2" type="noConversion"/>
  </si>
  <si>
    <t>L109</t>
    <phoneticPr fontId="2" type="noConversion"/>
  </si>
  <si>
    <t>Shaandaixi</t>
    <phoneticPr fontId="2" type="noConversion"/>
  </si>
  <si>
    <t>L007</t>
    <phoneticPr fontId="2" type="noConversion"/>
  </si>
  <si>
    <t>Baoshandatao</t>
    <phoneticPr fontId="2" type="noConversion"/>
  </si>
  <si>
    <t>B065</t>
    <phoneticPr fontId="2" type="noConversion"/>
  </si>
  <si>
    <t>Bao6716*</t>
    <phoneticPr fontId="2" type="noConversion"/>
  </si>
  <si>
    <t>D097</t>
    <phoneticPr fontId="2" type="noConversion"/>
  </si>
  <si>
    <t>CCRI12*</t>
    <phoneticPr fontId="2" type="noConversion"/>
  </si>
  <si>
    <t>L062</t>
    <phoneticPr fontId="2" type="noConversion"/>
  </si>
  <si>
    <t>Wujiyizhihua</t>
    <phoneticPr fontId="2" type="noConversion"/>
  </si>
  <si>
    <t>D016</t>
    <phoneticPr fontId="2" type="noConversion"/>
  </si>
  <si>
    <t>Jimian12*</t>
    <phoneticPr fontId="2" type="noConversion"/>
  </si>
  <si>
    <t>D007</t>
    <phoneticPr fontId="2" type="noConversion"/>
  </si>
  <si>
    <t>Emian12</t>
    <phoneticPr fontId="2" type="noConversion"/>
  </si>
  <si>
    <t>L015</t>
    <phoneticPr fontId="2" type="noConversion"/>
  </si>
  <si>
    <t>Deltapine15×Yapengmian</t>
    <phoneticPr fontId="2" type="noConversion"/>
  </si>
  <si>
    <t>D100</t>
    <phoneticPr fontId="2" type="noConversion"/>
  </si>
  <si>
    <t>CCRI19*</t>
    <phoneticPr fontId="2" type="noConversion"/>
  </si>
  <si>
    <t>D093</t>
    <phoneticPr fontId="2" type="noConversion"/>
  </si>
  <si>
    <t>Zhong85271*</t>
    <phoneticPr fontId="2" type="noConversion"/>
  </si>
  <si>
    <t>D031</t>
    <phoneticPr fontId="2" type="noConversion"/>
  </si>
  <si>
    <t>Keyuan1</t>
    <phoneticPr fontId="2" type="noConversion"/>
  </si>
  <si>
    <t>D032</t>
    <phoneticPr fontId="2" type="noConversion"/>
  </si>
  <si>
    <t>Keyuan4</t>
    <phoneticPr fontId="2" type="noConversion"/>
  </si>
  <si>
    <t>L103</t>
    <phoneticPr fontId="2" type="noConversion"/>
  </si>
  <si>
    <t>Linqing201*</t>
    <phoneticPr fontId="2" type="noConversion"/>
  </si>
  <si>
    <t>L088</t>
    <phoneticPr fontId="2" type="noConversion"/>
  </si>
  <si>
    <t>Wanzao686</t>
    <phoneticPr fontId="2" type="noConversion"/>
  </si>
  <si>
    <t>L086</t>
    <phoneticPr fontId="2" type="noConversion"/>
  </si>
  <si>
    <t>Wan231</t>
    <phoneticPr fontId="2" type="noConversion"/>
  </si>
  <si>
    <t>D101</t>
    <phoneticPr fontId="2" type="noConversion"/>
  </si>
  <si>
    <t>CCRI23</t>
    <phoneticPr fontId="2" type="noConversion"/>
  </si>
  <si>
    <t>L045</t>
    <phoneticPr fontId="2" type="noConversion"/>
  </si>
  <si>
    <t>Nandanbadidahua</t>
    <phoneticPr fontId="2" type="noConversion"/>
  </si>
  <si>
    <t>L079</t>
    <phoneticPr fontId="2" type="noConversion"/>
  </si>
  <si>
    <t>208H-1</t>
    <phoneticPr fontId="2" type="noConversion"/>
  </si>
  <si>
    <t>D052</t>
    <phoneticPr fontId="2" type="noConversion"/>
  </si>
  <si>
    <t>Sumian1</t>
    <phoneticPr fontId="2" type="noConversion"/>
  </si>
  <si>
    <t>D026</t>
    <phoneticPr fontId="2" type="noConversion"/>
  </si>
  <si>
    <t>Jinyuan1081</t>
    <phoneticPr fontId="2" type="noConversion"/>
  </si>
  <si>
    <t>L005</t>
    <phoneticPr fontId="2" type="noConversion"/>
  </si>
  <si>
    <t>Banong212</t>
    <phoneticPr fontId="2" type="noConversion"/>
  </si>
  <si>
    <t>L059</t>
    <phoneticPr fontId="2" type="noConversion"/>
  </si>
  <si>
    <t>Tu71-113</t>
    <phoneticPr fontId="2" type="noConversion"/>
  </si>
  <si>
    <t>L010</t>
    <phoneticPr fontId="2" type="noConversion"/>
  </si>
  <si>
    <t>Bu3363*</t>
    <phoneticPr fontId="2" type="noConversion"/>
  </si>
  <si>
    <t>B070</t>
    <phoneticPr fontId="2" type="noConversion"/>
  </si>
  <si>
    <t>ZhongzhiBD13*</t>
    <phoneticPr fontId="2" type="noConversion"/>
  </si>
  <si>
    <t>L040</t>
    <phoneticPr fontId="2" type="noConversion"/>
  </si>
  <si>
    <t>Linqing2350</t>
    <phoneticPr fontId="2" type="noConversion"/>
  </si>
  <si>
    <t>L126</t>
    <phoneticPr fontId="2" type="noConversion"/>
  </si>
  <si>
    <t>Huazhong106</t>
    <phoneticPr fontId="2" type="noConversion"/>
  </si>
  <si>
    <t>D096</t>
    <phoneticPr fontId="2" type="noConversion"/>
  </si>
  <si>
    <t>CCRI10*</t>
    <phoneticPr fontId="2" type="noConversion"/>
  </si>
  <si>
    <t>L021</t>
    <phoneticPr fontId="2" type="noConversion"/>
  </si>
  <si>
    <t>Heishanmian1</t>
    <phoneticPr fontId="2" type="noConversion"/>
  </si>
  <si>
    <t>D022</t>
    <phoneticPr fontId="2" type="noConversion"/>
  </si>
  <si>
    <t>Jinmian2</t>
    <phoneticPr fontId="2" type="noConversion"/>
  </si>
  <si>
    <t>L094</t>
    <phoneticPr fontId="2" type="noConversion"/>
  </si>
  <si>
    <t>Liao113</t>
    <phoneticPr fontId="2" type="noConversion"/>
  </si>
  <si>
    <t>F019</t>
    <phoneticPr fontId="2" type="noConversion"/>
  </si>
  <si>
    <t>Chirpan996</t>
    <phoneticPr fontId="2" type="noConversion"/>
  </si>
  <si>
    <t>D036</t>
    <phoneticPr fontId="2" type="noConversion"/>
  </si>
  <si>
    <t>Liaomian9</t>
    <phoneticPr fontId="2" type="noConversion"/>
  </si>
  <si>
    <t>D098</t>
    <phoneticPr fontId="2" type="noConversion"/>
  </si>
  <si>
    <t>CCRI16*</t>
    <phoneticPr fontId="2" type="noConversion"/>
  </si>
  <si>
    <t>L072</t>
    <phoneticPr fontId="2" type="noConversion"/>
  </si>
  <si>
    <t>Yuzhishi84-1</t>
    <phoneticPr fontId="2" type="noConversion"/>
  </si>
  <si>
    <t>L093</t>
    <phoneticPr fontId="2" type="noConversion"/>
  </si>
  <si>
    <t>Liao7334-7728</t>
    <phoneticPr fontId="2" type="noConversion"/>
  </si>
  <si>
    <t>B015</t>
    <phoneticPr fontId="2" type="noConversion"/>
  </si>
  <si>
    <t>Ji91-28</t>
    <phoneticPr fontId="2" type="noConversion"/>
  </si>
  <si>
    <t>D044</t>
    <phoneticPr fontId="2" type="noConversion"/>
  </si>
  <si>
    <t>Shaan2754</t>
    <phoneticPr fontId="2" type="noConversion"/>
  </si>
  <si>
    <t>D045</t>
    <phoneticPr fontId="2" type="noConversion"/>
  </si>
  <si>
    <t>Shaan2812</t>
  </si>
  <si>
    <t>D003</t>
    <phoneticPr fontId="2" type="noConversion"/>
  </si>
  <si>
    <t>Damian20</t>
  </si>
  <si>
    <t>B075</t>
    <phoneticPr fontId="2" type="noConversion"/>
  </si>
  <si>
    <t>Jihekangyan</t>
    <phoneticPr fontId="2" type="noConversion"/>
  </si>
  <si>
    <t>L090</t>
    <phoneticPr fontId="2" type="noConversion"/>
  </si>
  <si>
    <t>EQ872</t>
  </si>
  <si>
    <t>B081</t>
    <phoneticPr fontId="2" type="noConversion"/>
  </si>
  <si>
    <t>Yuzao275</t>
  </si>
  <si>
    <t>D082</t>
    <phoneticPr fontId="2" type="noConversion"/>
  </si>
  <si>
    <t>Yunzao219</t>
  </si>
  <si>
    <t>D079</t>
    <phoneticPr fontId="2" type="noConversion"/>
  </si>
  <si>
    <t>Yun93kang354</t>
  </si>
  <si>
    <t>D080</t>
    <phoneticPr fontId="2" type="noConversion"/>
  </si>
  <si>
    <t>Yun94H-32</t>
  </si>
  <si>
    <t>D035</t>
    <phoneticPr fontId="2" type="noConversion"/>
  </si>
  <si>
    <t>Liaojinmian3</t>
  </si>
  <si>
    <t>L032</t>
    <phoneticPr fontId="2" type="noConversion"/>
  </si>
  <si>
    <t>Kuche96515</t>
  </si>
  <si>
    <t>L031</t>
    <phoneticPr fontId="2" type="noConversion"/>
  </si>
  <si>
    <t>Kashi736</t>
  </si>
  <si>
    <t>L033</t>
    <phoneticPr fontId="2" type="noConversion"/>
  </si>
  <si>
    <t>KucheT94-4*</t>
  </si>
  <si>
    <t>D012</t>
    <phoneticPr fontId="2" type="noConversion"/>
  </si>
  <si>
    <t>Han241</t>
  </si>
  <si>
    <t>D076</t>
    <phoneticPr fontId="2" type="noConversion"/>
  </si>
  <si>
    <t>Yumian19</t>
  </si>
  <si>
    <t>L034</t>
    <phoneticPr fontId="2" type="noConversion"/>
  </si>
  <si>
    <t>Kuitunxi353</t>
    <phoneticPr fontId="2" type="noConversion"/>
  </si>
  <si>
    <t>B073</t>
    <phoneticPr fontId="2" type="noConversion"/>
  </si>
  <si>
    <t>Han284</t>
    <phoneticPr fontId="2" type="noConversion"/>
  </si>
  <si>
    <t>B034</t>
    <phoneticPr fontId="2" type="noConversion"/>
  </si>
  <si>
    <t>Shuangjia321</t>
  </si>
  <si>
    <t>D063</t>
    <phoneticPr fontId="2" type="noConversion"/>
  </si>
  <si>
    <t>Xinluzao10</t>
  </si>
  <si>
    <t>L036</t>
    <phoneticPr fontId="2" type="noConversion"/>
  </si>
  <si>
    <t>Laoyangmian</t>
    <phoneticPr fontId="2" type="noConversion"/>
  </si>
  <si>
    <t>L042</t>
    <phoneticPr fontId="2" type="noConversion"/>
  </si>
  <si>
    <t>Lingbaomian</t>
    <phoneticPr fontId="2" type="noConversion"/>
  </si>
  <si>
    <t>L105</t>
    <phoneticPr fontId="2" type="noConversion"/>
  </si>
  <si>
    <t>Zhengzhou-385</t>
    <phoneticPr fontId="2" type="noConversion"/>
  </si>
  <si>
    <t>L043</t>
    <phoneticPr fontId="2" type="noConversion"/>
  </si>
  <si>
    <t>Luodiantiezi</t>
    <phoneticPr fontId="2" type="noConversion"/>
  </si>
  <si>
    <t>L053</t>
    <phoneticPr fontId="2" type="noConversion"/>
  </si>
  <si>
    <t>Shalu1</t>
  </si>
  <si>
    <t>D042</t>
    <phoneticPr fontId="2" type="noConversion"/>
  </si>
  <si>
    <t>Qinli514*</t>
  </si>
  <si>
    <t>L125</t>
    <phoneticPr fontId="2" type="noConversion"/>
  </si>
  <si>
    <t>YunK1505</t>
  </si>
  <si>
    <t>L121</t>
    <phoneticPr fontId="2" type="noConversion"/>
  </si>
  <si>
    <t>Ningmian18</t>
  </si>
  <si>
    <t>L018</t>
    <phoneticPr fontId="2" type="noConversion"/>
  </si>
  <si>
    <t>Guidu'anxianbaizi</t>
    <phoneticPr fontId="2" type="noConversion"/>
  </si>
  <si>
    <t>L019</t>
    <phoneticPr fontId="2" type="noConversion"/>
  </si>
  <si>
    <t>Guiluochengdamian</t>
    <phoneticPr fontId="2" type="noConversion"/>
  </si>
  <si>
    <t>L016</t>
    <phoneticPr fontId="2" type="noConversion"/>
  </si>
  <si>
    <t>Dianlijiangxianmiaohua</t>
    <phoneticPr fontId="2" type="noConversion"/>
  </si>
  <si>
    <t>D069</t>
    <phoneticPr fontId="2" type="noConversion"/>
  </si>
  <si>
    <t>Xinluzhong5</t>
  </si>
  <si>
    <t>B079</t>
    <phoneticPr fontId="2" type="noConversion"/>
  </si>
  <si>
    <t>Sukang310</t>
  </si>
  <si>
    <t>D075</t>
    <phoneticPr fontId="2" type="noConversion"/>
  </si>
  <si>
    <t>Yumian18</t>
  </si>
  <si>
    <t>B013</t>
    <phoneticPr fontId="2" type="noConversion"/>
  </si>
  <si>
    <t>Guoxinmian3</t>
  </si>
  <si>
    <t>B021</t>
    <phoneticPr fontId="2" type="noConversion"/>
  </si>
  <si>
    <t>Jinmian38</t>
  </si>
  <si>
    <t>B060</t>
    <phoneticPr fontId="2" type="noConversion"/>
  </si>
  <si>
    <t>Zhongzhi86-6</t>
  </si>
  <si>
    <t>L023</t>
    <phoneticPr fontId="2" type="noConversion"/>
  </si>
  <si>
    <t>Hongshi5</t>
  </si>
  <si>
    <t>L028</t>
    <phoneticPr fontId="2" type="noConversion"/>
  </si>
  <si>
    <t>Jianyang303</t>
  </si>
  <si>
    <t>L122</t>
    <phoneticPr fontId="2" type="noConversion"/>
  </si>
  <si>
    <t>Nianmian9</t>
  </si>
  <si>
    <t>D067</t>
    <phoneticPr fontId="2" type="noConversion"/>
  </si>
  <si>
    <t>Xinluzao36</t>
  </si>
  <si>
    <t>L111</t>
    <phoneticPr fontId="2" type="noConversion"/>
  </si>
  <si>
    <t>Bole34</t>
  </si>
  <si>
    <t>D046</t>
    <phoneticPr fontId="2" type="noConversion"/>
  </si>
  <si>
    <t>Shaan4080</t>
  </si>
  <si>
    <t>D010</t>
    <phoneticPr fontId="2" type="noConversion"/>
  </si>
  <si>
    <t>Ganmian12</t>
  </si>
  <si>
    <t>L089</t>
    <phoneticPr fontId="2" type="noConversion"/>
  </si>
  <si>
    <t>Zhongyihong2</t>
  </si>
  <si>
    <t>D059</t>
    <phoneticPr fontId="2" type="noConversion"/>
  </si>
  <si>
    <t>Suyuan04-3</t>
  </si>
  <si>
    <t>D057</t>
    <phoneticPr fontId="2" type="noConversion"/>
  </si>
  <si>
    <t>Suyuan04-129</t>
  </si>
  <si>
    <t>L082</t>
    <phoneticPr fontId="2" type="noConversion"/>
  </si>
  <si>
    <t>J02508*</t>
    <phoneticPr fontId="2" type="noConversion"/>
  </si>
  <si>
    <t>B049</t>
    <phoneticPr fontId="2" type="noConversion"/>
  </si>
  <si>
    <t>ZhongR1052</t>
  </si>
  <si>
    <t>B050</t>
    <phoneticPr fontId="2" type="noConversion"/>
  </si>
  <si>
    <t>ZhongR2058</t>
  </si>
  <si>
    <t>B025</t>
    <phoneticPr fontId="2" type="noConversion"/>
  </si>
  <si>
    <t>Liao4853*</t>
  </si>
  <si>
    <t>L095</t>
    <phoneticPr fontId="2" type="noConversion"/>
  </si>
  <si>
    <t>Lu890</t>
  </si>
  <si>
    <t>L102</t>
    <phoneticPr fontId="2" type="noConversion"/>
  </si>
  <si>
    <t>Liao2277</t>
  </si>
  <si>
    <t>L115</t>
    <phoneticPr fontId="2" type="noConversion"/>
  </si>
  <si>
    <t>Taiyuan4</t>
  </si>
  <si>
    <t>B055</t>
    <phoneticPr fontId="2" type="noConversion"/>
  </si>
  <si>
    <t>CCRI49*</t>
  </si>
  <si>
    <t>D013</t>
    <phoneticPr fontId="2" type="noConversion"/>
  </si>
  <si>
    <t>Henan79</t>
  </si>
  <si>
    <t>D027</t>
    <phoneticPr fontId="2" type="noConversion"/>
  </si>
  <si>
    <t>Jiumian2</t>
  </si>
  <si>
    <t>B020</t>
    <phoneticPr fontId="2" type="noConversion"/>
  </si>
  <si>
    <t>Jinmian36</t>
    <phoneticPr fontId="2" type="noConversion"/>
  </si>
  <si>
    <t>D089</t>
    <phoneticPr fontId="2" type="noConversion"/>
  </si>
  <si>
    <t>Zhong2201*</t>
    <phoneticPr fontId="2" type="noConversion"/>
  </si>
  <si>
    <t>D064</t>
    <phoneticPr fontId="2" type="noConversion"/>
  </si>
  <si>
    <t>Xinluzao21</t>
  </si>
  <si>
    <t>D065</t>
    <phoneticPr fontId="2" type="noConversion"/>
  </si>
  <si>
    <t>Xinluzao28</t>
  </si>
  <si>
    <t>D023</t>
    <phoneticPr fontId="2" type="noConversion"/>
  </si>
  <si>
    <t>Jin7</t>
  </si>
  <si>
    <t>D068</t>
    <phoneticPr fontId="2" type="noConversion"/>
  </si>
  <si>
    <t>Xinluzhong34</t>
  </si>
  <si>
    <t>L071</t>
    <phoneticPr fontId="2" type="noConversion"/>
  </si>
  <si>
    <t>Yishuhong</t>
    <phoneticPr fontId="2" type="noConversion"/>
  </si>
  <si>
    <t>L081</t>
    <phoneticPr fontId="2" type="noConversion"/>
  </si>
  <si>
    <t>73-782</t>
    <phoneticPr fontId="2" type="noConversion"/>
  </si>
  <si>
    <t>L030</t>
    <phoneticPr fontId="2" type="noConversion"/>
  </si>
  <si>
    <t>Jinzhoutuihuamian</t>
    <phoneticPr fontId="2" type="noConversion"/>
  </si>
  <si>
    <t>D048</t>
    <phoneticPr fontId="2" type="noConversion"/>
  </si>
  <si>
    <t>Shaan689</t>
  </si>
  <si>
    <t>L112</t>
    <phoneticPr fontId="2" type="noConversion"/>
  </si>
  <si>
    <t>Heda65-125</t>
  </si>
  <si>
    <t>D049</t>
    <phoneticPr fontId="2" type="noConversion"/>
  </si>
  <si>
    <t>Shaan954</t>
  </si>
  <si>
    <t>L052</t>
    <phoneticPr fontId="2" type="noConversion"/>
  </si>
  <si>
    <t>Rendong67-86</t>
  </si>
  <si>
    <t>D021</t>
    <phoneticPr fontId="2" type="noConversion"/>
  </si>
  <si>
    <t>Jiangsumian1</t>
  </si>
  <si>
    <t>L054</t>
    <phoneticPr fontId="2" type="noConversion"/>
  </si>
  <si>
    <t>Shaansanyuan78-782</t>
  </si>
  <si>
    <t>L050</t>
    <phoneticPr fontId="2" type="noConversion"/>
  </si>
  <si>
    <t>Pingtanglaoyanghua</t>
    <phoneticPr fontId="2" type="noConversion"/>
  </si>
  <si>
    <t>L003</t>
    <phoneticPr fontId="2" type="noConversion"/>
  </si>
  <si>
    <t>73-184</t>
    <phoneticPr fontId="2" type="noConversion"/>
  </si>
  <si>
    <t>L009</t>
    <phoneticPr fontId="2" type="noConversion"/>
  </si>
  <si>
    <t>Beijing432</t>
  </si>
  <si>
    <t>L008</t>
    <phoneticPr fontId="2" type="noConversion"/>
  </si>
  <si>
    <t>Beichugongshemian</t>
    <phoneticPr fontId="2" type="noConversion"/>
  </si>
  <si>
    <t>B076</t>
    <phoneticPr fontId="2" type="noConversion"/>
  </si>
  <si>
    <t>Kang5</t>
  </si>
  <si>
    <t>L067</t>
    <phoneticPr fontId="2" type="noConversion"/>
  </si>
  <si>
    <t>XingtaiW-2</t>
  </si>
  <si>
    <t>D011</t>
    <phoneticPr fontId="2" type="noConversion"/>
  </si>
  <si>
    <t>Ganzao032</t>
  </si>
  <si>
    <t>D091</t>
    <phoneticPr fontId="2" type="noConversion"/>
  </si>
  <si>
    <t>Zhong5765</t>
  </si>
  <si>
    <t>D092</t>
    <phoneticPr fontId="2" type="noConversion"/>
  </si>
  <si>
    <t>Zhong6331</t>
  </si>
  <si>
    <t>D020</t>
    <phoneticPr fontId="2" type="noConversion"/>
  </si>
  <si>
    <t>Jinong355</t>
  </si>
  <si>
    <t>B007</t>
    <phoneticPr fontId="2" type="noConversion"/>
  </si>
  <si>
    <t>Chuan169-6</t>
  </si>
  <si>
    <t>D006</t>
    <phoneticPr fontId="2" type="noConversion"/>
  </si>
  <si>
    <t>E82-6078</t>
  </si>
  <si>
    <t>D029</t>
    <phoneticPr fontId="2" type="noConversion"/>
  </si>
  <si>
    <t>Junmian1</t>
    <phoneticPr fontId="2" type="noConversion"/>
  </si>
  <si>
    <t>L055</t>
    <phoneticPr fontId="2" type="noConversion"/>
  </si>
  <si>
    <t>Shanghai368</t>
  </si>
  <si>
    <t>B008</t>
    <phoneticPr fontId="2" type="noConversion"/>
  </si>
  <si>
    <t>Dai4554</t>
  </si>
  <si>
    <t>L024</t>
    <phoneticPr fontId="2" type="noConversion"/>
  </si>
  <si>
    <t>Hunanmayangyangmianhua</t>
    <phoneticPr fontId="2" type="noConversion"/>
  </si>
  <si>
    <t>L006</t>
    <phoneticPr fontId="2" type="noConversion"/>
  </si>
  <si>
    <t>Bamanaliangdamian</t>
    <phoneticPr fontId="2" type="noConversion"/>
  </si>
  <si>
    <t>L117</t>
    <phoneticPr fontId="2" type="noConversion"/>
  </si>
  <si>
    <t>Chuan206</t>
  </si>
  <si>
    <t>L046</t>
    <phoneticPr fontId="2" type="noConversion"/>
  </si>
  <si>
    <t>Nandanlihudamian</t>
    <phoneticPr fontId="2" type="noConversion"/>
  </si>
  <si>
    <t>D061</t>
    <phoneticPr fontId="2" type="noConversion"/>
  </si>
  <si>
    <t>Suyuan7252</t>
  </si>
  <si>
    <t>L113</t>
    <phoneticPr fontId="2" type="noConversion"/>
  </si>
  <si>
    <t>Huazhongyuan91-230</t>
  </si>
  <si>
    <t>B071</t>
    <phoneticPr fontId="2" type="noConversion"/>
  </si>
  <si>
    <t>E901</t>
  </si>
  <si>
    <t>L098</t>
    <phoneticPr fontId="2" type="noConversion"/>
  </si>
  <si>
    <t>Sanhu84-1</t>
  </si>
  <si>
    <t>L118</t>
    <phoneticPr fontId="2" type="noConversion"/>
  </si>
  <si>
    <t>Chuan3593</t>
  </si>
  <si>
    <t>B011</t>
    <phoneticPr fontId="2" type="noConversion"/>
  </si>
  <si>
    <t>Emian19</t>
  </si>
  <si>
    <t>L119</t>
    <phoneticPr fontId="2" type="noConversion"/>
  </si>
  <si>
    <t>E4396</t>
  </si>
  <si>
    <t>L092</t>
    <phoneticPr fontId="2" type="noConversion"/>
  </si>
  <si>
    <t>Liao7003</t>
  </si>
  <si>
    <t>L029</t>
    <phoneticPr fontId="2" type="noConversion"/>
  </si>
  <si>
    <t>Jin417</t>
  </si>
  <si>
    <t>L048</t>
    <phoneticPr fontId="2" type="noConversion"/>
  </si>
  <si>
    <t>Nantong87-598</t>
  </si>
  <si>
    <t>L060</t>
    <phoneticPr fontId="2" type="noConversion"/>
  </si>
  <si>
    <t>Tu83-161*</t>
    <phoneticPr fontId="2" type="noConversion"/>
  </si>
  <si>
    <t>D094</t>
    <phoneticPr fontId="2" type="noConversion"/>
  </si>
  <si>
    <t>ZhonghuzhiPI3910a</t>
  </si>
  <si>
    <t>B012</t>
    <phoneticPr fontId="2" type="noConversion"/>
  </si>
  <si>
    <t>Emian21</t>
  </si>
  <si>
    <t>L066</t>
    <phoneticPr fontId="2" type="noConversion"/>
  </si>
  <si>
    <t>Xiao2168</t>
  </si>
  <si>
    <t>B051</t>
    <phoneticPr fontId="2" type="noConversion"/>
  </si>
  <si>
    <t>CCRI30</t>
  </si>
  <si>
    <t>F037</t>
    <phoneticPr fontId="2" type="noConversion"/>
  </si>
  <si>
    <t>JCG82</t>
    <phoneticPr fontId="2" type="noConversion"/>
  </si>
  <si>
    <t>L114</t>
    <phoneticPr fontId="2" type="noConversion"/>
  </si>
  <si>
    <t>Shihezi913</t>
  </si>
  <si>
    <t>D086</t>
    <phoneticPr fontId="2" type="noConversion"/>
  </si>
  <si>
    <t>Zhong203016</t>
  </si>
  <si>
    <t>B042</t>
    <phoneticPr fontId="2" type="noConversion"/>
  </si>
  <si>
    <t>Xinyan96-48</t>
  </si>
  <si>
    <t>D030</t>
    <phoneticPr fontId="2" type="noConversion"/>
  </si>
  <si>
    <t>Keyi7</t>
  </si>
  <si>
    <t>D070</t>
    <phoneticPr fontId="2" type="noConversion"/>
  </si>
  <si>
    <t>Xinluzhong8</t>
  </si>
  <si>
    <t>L022</t>
    <phoneticPr fontId="2" type="noConversion"/>
  </si>
  <si>
    <t>Hongjijiaoyebairong</t>
    <phoneticPr fontId="2" type="noConversion"/>
  </si>
  <si>
    <t>B033</t>
    <phoneticPr fontId="2" type="noConversion"/>
  </si>
  <si>
    <t>Shiyuan345</t>
  </si>
  <si>
    <t>L083</t>
    <phoneticPr fontId="2" type="noConversion"/>
  </si>
  <si>
    <t>Bamian1</t>
  </si>
  <si>
    <t>D004</t>
    <phoneticPr fontId="2" type="noConversion"/>
  </si>
  <si>
    <t>Dongting1</t>
  </si>
  <si>
    <t>F007</t>
    <phoneticPr fontId="2" type="noConversion"/>
  </si>
  <si>
    <t>VI3221</t>
    <phoneticPr fontId="2" type="noConversion"/>
  </si>
  <si>
    <t>L039</t>
    <phoneticPr fontId="2" type="noConversion"/>
  </si>
  <si>
    <t>Liaoyanglvrongmian</t>
    <phoneticPr fontId="2" type="noConversion"/>
  </si>
  <si>
    <t>B078</t>
    <phoneticPr fontId="2" type="noConversion"/>
  </si>
  <si>
    <t>Siyang630</t>
  </si>
  <si>
    <t>L080</t>
    <phoneticPr fontId="2" type="noConversion"/>
  </si>
  <si>
    <t>70xuanxi733</t>
  </si>
  <si>
    <t>B024</t>
    <phoneticPr fontId="2" type="noConversion"/>
  </si>
  <si>
    <t>Jing55173</t>
  </si>
  <si>
    <t>L104</t>
    <phoneticPr fontId="2" type="noConversion"/>
  </si>
  <si>
    <t>Luyuan343</t>
  </si>
  <si>
    <t>D058</t>
    <phoneticPr fontId="2" type="noConversion"/>
  </si>
  <si>
    <t>Suyuan04-162*</t>
    <phoneticPr fontId="2" type="noConversion"/>
  </si>
  <si>
    <t>B056</t>
    <phoneticPr fontId="2" type="noConversion"/>
  </si>
  <si>
    <t>CCRI50*</t>
  </si>
  <si>
    <t>D066</t>
    <phoneticPr fontId="2" type="noConversion"/>
  </si>
  <si>
    <t>Xinluzao31</t>
  </si>
  <si>
    <t>D104</t>
    <phoneticPr fontId="2" type="noConversion"/>
  </si>
  <si>
    <t>Zhongyuan0114</t>
  </si>
  <si>
    <t>D095</t>
    <phoneticPr fontId="2" type="noConversion"/>
  </si>
  <si>
    <t>ZhonghuzhiPI9321</t>
  </si>
  <si>
    <t>L020</t>
    <phoneticPr fontId="2" type="noConversion"/>
  </si>
  <si>
    <t>Henandalingdasimian</t>
    <phoneticPr fontId="2" type="noConversion"/>
  </si>
  <si>
    <t>L026</t>
    <phoneticPr fontId="2" type="noConversion"/>
  </si>
  <si>
    <t>Huixianyiwohou</t>
    <phoneticPr fontId="2" type="noConversion"/>
  </si>
  <si>
    <t>L013</t>
    <phoneticPr fontId="2" type="noConversion"/>
  </si>
  <si>
    <t>Dataomian*</t>
    <phoneticPr fontId="2" type="noConversion"/>
  </si>
  <si>
    <t>L124</t>
    <phoneticPr fontId="2" type="noConversion"/>
  </si>
  <si>
    <t>Yun1812</t>
  </si>
  <si>
    <t>B045</t>
    <phoneticPr fontId="2" type="noConversion"/>
  </si>
  <si>
    <t>Xuzhou6</t>
  </si>
  <si>
    <t>F082</t>
    <phoneticPr fontId="2" type="noConversion"/>
  </si>
  <si>
    <t>Deltapine-duanguozhi</t>
    <phoneticPr fontId="2" type="noConversion"/>
  </si>
  <si>
    <t>B039</t>
    <phoneticPr fontId="2" type="noConversion"/>
  </si>
  <si>
    <t>Xinluzao7</t>
  </si>
  <si>
    <t>L070</t>
    <phoneticPr fontId="2" type="noConversion"/>
  </si>
  <si>
    <t>Yibabian</t>
    <phoneticPr fontId="2" type="noConversion"/>
  </si>
  <si>
    <t>D039</t>
    <phoneticPr fontId="2" type="noConversion"/>
  </si>
  <si>
    <t>Lumian2</t>
  </si>
  <si>
    <t>D099</t>
    <phoneticPr fontId="2" type="noConversion"/>
  </si>
  <si>
    <t>CCRI17*</t>
  </si>
  <si>
    <t>B026</t>
    <phoneticPr fontId="2" type="noConversion"/>
  </si>
  <si>
    <t>Lu1138</t>
  </si>
  <si>
    <t>D105</t>
    <phoneticPr fontId="2" type="noConversion"/>
  </si>
  <si>
    <t>Zhongzhi86-1*</t>
  </si>
  <si>
    <t>B010</t>
    <phoneticPr fontId="2" type="noConversion"/>
  </si>
  <si>
    <t>Ekangmian8</t>
  </si>
  <si>
    <t>D047</t>
    <phoneticPr fontId="2" type="noConversion"/>
  </si>
  <si>
    <t>Shaan416</t>
  </si>
  <si>
    <t>D040</t>
    <phoneticPr fontId="2" type="noConversion"/>
  </si>
  <si>
    <t>Lumian6</t>
  </si>
  <si>
    <t>B066</t>
    <phoneticPr fontId="2" type="noConversion"/>
  </si>
  <si>
    <t>CCRI35*</t>
  </si>
  <si>
    <t>B041</t>
    <phoneticPr fontId="2" type="noConversion"/>
  </si>
  <si>
    <t>Xinmian33B*</t>
    <phoneticPr fontId="2" type="noConversion"/>
  </si>
  <si>
    <t>B083</t>
    <phoneticPr fontId="2" type="noConversion"/>
  </si>
  <si>
    <t>Simian3</t>
    <phoneticPr fontId="2" type="noConversion"/>
  </si>
  <si>
    <t>B043</t>
    <phoneticPr fontId="2" type="noConversion"/>
  </si>
  <si>
    <t>Sumian9108*</t>
    <phoneticPr fontId="2" type="noConversion"/>
  </si>
  <si>
    <t>B053</t>
    <phoneticPr fontId="2" type="noConversion"/>
  </si>
  <si>
    <t>CCRI41*</t>
  </si>
  <si>
    <t>B077</t>
    <phoneticPr fontId="2" type="noConversion"/>
  </si>
  <si>
    <t>Si168*</t>
  </si>
  <si>
    <t>L041</t>
    <phoneticPr fontId="2" type="noConversion"/>
  </si>
  <si>
    <t>Linqing2352</t>
  </si>
  <si>
    <t>L074</t>
    <phoneticPr fontId="2" type="noConversion"/>
  </si>
  <si>
    <t>Chad3*</t>
  </si>
  <si>
    <t>D087</t>
    <phoneticPr fontId="2" type="noConversion"/>
  </si>
  <si>
    <t>Zhong206</t>
  </si>
  <si>
    <t>L049</t>
    <phoneticPr fontId="2" type="noConversion"/>
  </si>
  <si>
    <t>Nongguang1</t>
  </si>
  <si>
    <t>F102</t>
    <phoneticPr fontId="2" type="noConversion"/>
  </si>
  <si>
    <t>Tukumanludimian</t>
    <phoneticPr fontId="2" type="noConversion"/>
  </si>
  <si>
    <t>D028</t>
    <phoneticPr fontId="2" type="noConversion"/>
  </si>
  <si>
    <t>Jiumian8</t>
  </si>
  <si>
    <t>B022</t>
    <phoneticPr fontId="2" type="noConversion"/>
  </si>
  <si>
    <t>Jinmian46</t>
  </si>
  <si>
    <t>F014</t>
    <phoneticPr fontId="2" type="noConversion"/>
  </si>
  <si>
    <t>BJA592</t>
  </si>
  <si>
    <t>F101</t>
    <phoneticPr fontId="2" type="noConversion"/>
  </si>
  <si>
    <t>Sulianmian78</t>
  </si>
  <si>
    <t>F046</t>
    <phoneticPr fontId="2" type="noConversion"/>
  </si>
  <si>
    <t>MAR-7A-3</t>
  </si>
  <si>
    <t>F089</t>
    <phoneticPr fontId="2" type="noConversion"/>
  </si>
  <si>
    <t>Express</t>
    <phoneticPr fontId="2" type="noConversion"/>
  </si>
  <si>
    <t>F039</t>
    <phoneticPr fontId="2" type="noConversion"/>
  </si>
  <si>
    <t>King</t>
    <phoneticPr fontId="2" type="noConversion"/>
  </si>
  <si>
    <t>F092</t>
    <phoneticPr fontId="2" type="noConversion"/>
  </si>
  <si>
    <t>B-35</t>
    <phoneticPr fontId="2" type="noConversion"/>
  </si>
  <si>
    <t>F068</t>
    <phoneticPr fontId="2" type="noConversion"/>
  </si>
  <si>
    <t>C1835</t>
  </si>
  <si>
    <t>B064</t>
    <phoneticPr fontId="2" type="noConversion"/>
  </si>
  <si>
    <t>Bao2367</t>
  </si>
  <si>
    <t>D062</t>
    <phoneticPr fontId="2" type="noConversion"/>
  </si>
  <si>
    <t>Wufen1</t>
  </si>
  <si>
    <t>B031</t>
    <phoneticPr fontId="2" type="noConversion"/>
  </si>
  <si>
    <t>Nongdamian8</t>
  </si>
  <si>
    <t>B023</t>
    <phoneticPr fontId="2" type="noConversion"/>
  </si>
  <si>
    <t>Jinmian49</t>
  </si>
  <si>
    <t>F086</t>
    <phoneticPr fontId="2" type="noConversion"/>
  </si>
  <si>
    <t>E-40</t>
    <phoneticPr fontId="2" type="noConversion"/>
  </si>
  <si>
    <t>F032</t>
    <phoneticPr fontId="2" type="noConversion"/>
  </si>
  <si>
    <t>GP203</t>
  </si>
  <si>
    <t>F099</t>
    <phoneticPr fontId="2" type="noConversion"/>
  </si>
  <si>
    <t>Sulianmian156</t>
  </si>
  <si>
    <t>F083</t>
    <phoneticPr fontId="2" type="noConversion"/>
  </si>
  <si>
    <t>Dezhou973</t>
  </si>
  <si>
    <t>F073</t>
    <phoneticPr fontId="2" type="noConversion"/>
  </si>
  <si>
    <t>AusV2/757</t>
    <phoneticPr fontId="2" type="noConversion"/>
  </si>
  <si>
    <t>F028</t>
    <phoneticPr fontId="2" type="noConversion"/>
  </si>
  <si>
    <t>F281</t>
  </si>
  <si>
    <t>B029</t>
    <phoneticPr fontId="2" type="noConversion"/>
  </si>
  <si>
    <t>Luxu1</t>
  </si>
  <si>
    <t>B057</t>
    <phoneticPr fontId="2" type="noConversion"/>
  </si>
  <si>
    <t>CCRI60</t>
  </si>
  <si>
    <t>F047</t>
    <phoneticPr fontId="2" type="noConversion"/>
  </si>
  <si>
    <t>Miscot7803-52*</t>
  </si>
  <si>
    <t>B016</t>
    <phoneticPr fontId="2" type="noConversion"/>
  </si>
  <si>
    <t>Jifeng908</t>
  </si>
  <si>
    <t>B028</t>
    <phoneticPr fontId="2" type="noConversion"/>
  </si>
  <si>
    <t>Lumianyan28</t>
  </si>
  <si>
    <t>F031</t>
    <phoneticPr fontId="2" type="noConversion"/>
  </si>
  <si>
    <t>GP135</t>
  </si>
  <si>
    <t>B082</t>
    <phoneticPr fontId="2" type="noConversion"/>
  </si>
  <si>
    <t>E0908</t>
  </si>
  <si>
    <t>F070</t>
    <phoneticPr fontId="2" type="noConversion"/>
  </si>
  <si>
    <t>Arkansas971</t>
  </si>
  <si>
    <t>B063</t>
    <phoneticPr fontId="2" type="noConversion"/>
  </si>
  <si>
    <t>Zongxu1</t>
  </si>
  <si>
    <t>B019</t>
    <phoneticPr fontId="2" type="noConversion"/>
  </si>
  <si>
    <t>Jinmian34</t>
  </si>
  <si>
    <t>F081</t>
    <phoneticPr fontId="2" type="noConversion"/>
  </si>
  <si>
    <t>Deltapine16</t>
    <phoneticPr fontId="2" type="noConversion"/>
  </si>
  <si>
    <t>F072</t>
    <phoneticPr fontId="2" type="noConversion"/>
  </si>
  <si>
    <t>AusSiV2</t>
    <phoneticPr fontId="2" type="noConversion"/>
  </si>
  <si>
    <t>F022</t>
    <phoneticPr fontId="2" type="noConversion"/>
  </si>
  <si>
    <t>Delcot277-5</t>
  </si>
  <si>
    <t>B062</t>
    <phoneticPr fontId="2" type="noConversion"/>
  </si>
  <si>
    <t>Zong2-63</t>
  </si>
  <si>
    <t>F094</t>
    <phoneticPr fontId="2" type="noConversion"/>
  </si>
  <si>
    <t>C6524</t>
  </si>
  <si>
    <t>F035</t>
    <phoneticPr fontId="2" type="noConversion"/>
  </si>
  <si>
    <t>GZNn</t>
    <phoneticPr fontId="2" type="noConversion"/>
  </si>
  <si>
    <t>B037</t>
    <phoneticPr fontId="2" type="noConversion"/>
  </si>
  <si>
    <t>Xiangmian13</t>
  </si>
  <si>
    <t>F071</t>
    <phoneticPr fontId="2" type="noConversion"/>
  </si>
  <si>
    <t>Acala1517-70</t>
  </si>
  <si>
    <t>F008</t>
    <phoneticPr fontId="2" type="noConversion"/>
  </si>
  <si>
    <t>AC321</t>
  </si>
  <si>
    <t>F065</t>
    <phoneticPr fontId="2" type="noConversion"/>
  </si>
  <si>
    <t>V1</t>
  </si>
  <si>
    <t>F015</t>
    <phoneticPr fontId="2" type="noConversion"/>
  </si>
  <si>
    <t>BP52</t>
  </si>
  <si>
    <t>F078</t>
    <phoneticPr fontId="2" type="noConversion"/>
  </si>
  <si>
    <t>Chaojijiaodezimian</t>
    <phoneticPr fontId="2" type="noConversion"/>
  </si>
  <si>
    <t>B038</t>
    <phoneticPr fontId="2" type="noConversion"/>
  </si>
  <si>
    <t>Xiangmian18</t>
  </si>
  <si>
    <t>F052</t>
    <phoneticPr fontId="2" type="noConversion"/>
  </si>
  <si>
    <t>PD2165</t>
  </si>
  <si>
    <t>B032</t>
    <phoneticPr fontId="2" type="noConversion"/>
  </si>
  <si>
    <t>Shikang39</t>
  </si>
  <si>
    <t>L064</t>
    <phoneticPr fontId="2" type="noConversion"/>
  </si>
  <si>
    <t>XixuH10</t>
  </si>
  <si>
    <t>B046</t>
    <phoneticPr fontId="2" type="noConversion"/>
  </si>
  <si>
    <t>Yinmian1</t>
  </si>
  <si>
    <t>D055</t>
    <phoneticPr fontId="2" type="noConversion"/>
  </si>
  <si>
    <t>Suyou6036</t>
  </si>
  <si>
    <t>L025</t>
    <phoneticPr fontId="2" type="noConversion"/>
  </si>
  <si>
    <t>Huabanye</t>
    <phoneticPr fontId="2" type="noConversion"/>
  </si>
  <si>
    <t>B030</t>
    <phoneticPr fontId="2" type="noConversion"/>
  </si>
  <si>
    <t>Nongdamian7</t>
  </si>
  <si>
    <t>L110</t>
    <phoneticPr fontId="2" type="noConversion"/>
  </si>
  <si>
    <t>Bole07-11</t>
    <phoneticPr fontId="2" type="noConversion"/>
  </si>
  <si>
    <t>B058</t>
    <phoneticPr fontId="2" type="noConversion"/>
  </si>
  <si>
    <t>CCRI81</t>
  </si>
  <si>
    <t>F024</t>
    <phoneticPr fontId="2" type="noConversion"/>
  </si>
  <si>
    <t>DES926*</t>
  </si>
  <si>
    <t>F053</t>
    <phoneticPr fontId="2" type="noConversion"/>
  </si>
  <si>
    <t>PD3246</t>
  </si>
  <si>
    <t>F050</t>
    <phoneticPr fontId="2" type="noConversion"/>
  </si>
  <si>
    <t>N74-250*</t>
    <phoneticPr fontId="2" type="noConversion"/>
  </si>
  <si>
    <t>F045</t>
    <phoneticPr fontId="2" type="noConversion"/>
  </si>
  <si>
    <t>M-8124-1159*</t>
    <phoneticPr fontId="2" type="noConversion"/>
  </si>
  <si>
    <t>F104</t>
    <phoneticPr fontId="2" type="noConversion"/>
  </si>
  <si>
    <t>ZhongRI015</t>
  </si>
  <si>
    <t>F054</t>
    <phoneticPr fontId="2" type="noConversion"/>
  </si>
  <si>
    <t>PD6186</t>
  </si>
  <si>
    <t>F090</t>
    <phoneticPr fontId="2" type="noConversion"/>
  </si>
  <si>
    <t>M28114-313</t>
    <phoneticPr fontId="2" type="noConversion"/>
  </si>
  <si>
    <t>F004</t>
    <phoneticPr fontId="2" type="noConversion"/>
  </si>
  <si>
    <t>93Guowaiyin-14</t>
    <phoneticPr fontId="2" type="noConversion"/>
  </si>
  <si>
    <t>F036</t>
    <phoneticPr fontId="2" type="noConversion"/>
  </si>
  <si>
    <t>HF5RUP</t>
  </si>
  <si>
    <t>F069</t>
    <phoneticPr fontId="2" type="noConversion"/>
  </si>
  <si>
    <t>С3210</t>
  </si>
  <si>
    <t>F088</t>
    <phoneticPr fontId="2" type="noConversion"/>
  </si>
  <si>
    <t>Colombia</t>
    <phoneticPr fontId="2" type="noConversion"/>
  </si>
  <si>
    <t>F084</t>
    <phoneticPr fontId="2" type="noConversion"/>
  </si>
  <si>
    <t>Delfos2404</t>
  </si>
  <si>
    <t>F056</t>
    <phoneticPr fontId="2" type="noConversion"/>
  </si>
  <si>
    <t>Pilose-3</t>
  </si>
  <si>
    <t>F057</t>
    <phoneticPr fontId="2" type="noConversion"/>
  </si>
  <si>
    <t>Qik*</t>
    <phoneticPr fontId="2" type="noConversion"/>
  </si>
  <si>
    <t>D037</t>
    <phoneticPr fontId="2" type="noConversion"/>
  </si>
  <si>
    <t>Liaowu1201</t>
  </si>
  <si>
    <t>F018</t>
    <phoneticPr fontId="2" type="noConversion"/>
  </si>
  <si>
    <t>CF-43/2</t>
  </si>
  <si>
    <t>F076</t>
    <phoneticPr fontId="2" type="noConversion"/>
  </si>
  <si>
    <t>Buhala6</t>
  </si>
  <si>
    <t>F077</t>
    <phoneticPr fontId="2" type="noConversion"/>
  </si>
  <si>
    <t>Chaojijiao</t>
    <phoneticPr fontId="2" type="noConversion"/>
  </si>
  <si>
    <t>F044</t>
    <phoneticPr fontId="2" type="noConversion"/>
  </si>
  <si>
    <t>M-8114-0224</t>
  </si>
  <si>
    <t>F067</t>
    <phoneticPr fontId="2" type="noConversion"/>
  </si>
  <si>
    <t>Z37less</t>
  </si>
  <si>
    <t>F013</t>
    <phoneticPr fontId="2" type="noConversion"/>
  </si>
  <si>
    <t>Babshaw1</t>
  </si>
  <si>
    <t>B035</t>
  </si>
  <si>
    <t>SuBR6202Bt</t>
  </si>
  <si>
    <t>F055</t>
    <phoneticPr fontId="2" type="noConversion"/>
  </si>
  <si>
    <t>PD97072</t>
  </si>
  <si>
    <t>F002</t>
    <phoneticPr fontId="2" type="noConversion"/>
  </si>
  <si>
    <t>149Х</t>
  </si>
  <si>
    <t>F023</t>
    <phoneticPr fontId="2" type="noConversion"/>
  </si>
  <si>
    <t>Delfos9169A</t>
  </si>
  <si>
    <t>F025</t>
    <phoneticPr fontId="2" type="noConversion"/>
  </si>
  <si>
    <t>Desmotada</t>
  </si>
  <si>
    <t>L120</t>
    <phoneticPr fontId="2" type="noConversion"/>
  </si>
  <si>
    <t>Jinnongdayuan3-1</t>
    <phoneticPr fontId="2" type="noConversion"/>
  </si>
  <si>
    <t>F100</t>
    <phoneticPr fontId="2" type="noConversion"/>
  </si>
  <si>
    <t>Sulianmian35</t>
  </si>
  <si>
    <t>F005</t>
    <phoneticPr fontId="2" type="noConversion"/>
  </si>
  <si>
    <t>93guowaiyin-17</t>
    <phoneticPr fontId="2" type="noConversion"/>
  </si>
  <si>
    <t>F091</t>
    <phoneticPr fontId="2" type="noConversion"/>
  </si>
  <si>
    <t>M87-2</t>
    <phoneticPr fontId="2" type="noConversion"/>
  </si>
  <si>
    <t>F062</t>
    <phoneticPr fontId="2" type="noConversion"/>
  </si>
  <si>
    <t>St213RNR</t>
  </si>
  <si>
    <t>L051</t>
    <phoneticPr fontId="2" type="noConversion"/>
  </si>
  <si>
    <t>Qunkemian</t>
    <phoneticPr fontId="2" type="noConversion"/>
  </si>
  <si>
    <t>F040</t>
    <phoneticPr fontId="2" type="noConversion"/>
  </si>
  <si>
    <t>L-5F45</t>
  </si>
  <si>
    <t>F048</t>
    <phoneticPr fontId="2" type="noConversion"/>
  </si>
  <si>
    <t>MSCO-8</t>
  </si>
  <si>
    <t>L004</t>
    <phoneticPr fontId="2" type="noConversion"/>
  </si>
  <si>
    <t>Anjiyan-60</t>
    <phoneticPr fontId="2" type="noConversion"/>
  </si>
  <si>
    <t>F026</t>
    <phoneticPr fontId="2" type="noConversion"/>
  </si>
  <si>
    <t>DP90</t>
  </si>
  <si>
    <t>F093</t>
    <phoneticPr fontId="2" type="noConversion"/>
  </si>
  <si>
    <t>misikete8711ne</t>
    <phoneticPr fontId="2" type="noConversion"/>
  </si>
  <si>
    <t>F027</t>
    <phoneticPr fontId="2" type="noConversion"/>
  </si>
  <si>
    <t>EmpireStrN2-4</t>
  </si>
  <si>
    <t>F066</t>
    <phoneticPr fontId="2" type="noConversion"/>
  </si>
  <si>
    <t>V83-013</t>
  </si>
  <si>
    <t>F017</t>
    <phoneticPr fontId="2" type="noConversion"/>
  </si>
  <si>
    <t>Cestam86-1</t>
  </si>
  <si>
    <t>F051</t>
    <phoneticPr fontId="2" type="noConversion"/>
  </si>
  <si>
    <t>PD0113</t>
  </si>
  <si>
    <t>F097</t>
    <phoneticPr fontId="2" type="noConversion"/>
  </si>
  <si>
    <t>Sulianmian118</t>
  </si>
  <si>
    <t>B061</t>
    <phoneticPr fontId="2" type="noConversion"/>
  </si>
  <si>
    <t>Zhongzhimian2</t>
  </si>
  <si>
    <t>F060</t>
    <phoneticPr fontId="2" type="noConversion"/>
  </si>
  <si>
    <t>Rowden</t>
    <phoneticPr fontId="2" type="noConversion"/>
  </si>
  <si>
    <t>F087</t>
    <phoneticPr fontId="2" type="noConversion"/>
  </si>
  <si>
    <t>Feiergan175</t>
  </si>
  <si>
    <t>F006</t>
    <phoneticPr fontId="2" type="noConversion"/>
  </si>
  <si>
    <t>93guowaiyin-4</t>
    <phoneticPr fontId="2" type="noConversion"/>
  </si>
  <si>
    <t>F074</t>
    <phoneticPr fontId="2" type="noConversion"/>
  </si>
  <si>
    <t>Baxi006</t>
    <phoneticPr fontId="2" type="noConversion"/>
  </si>
  <si>
    <t>D102</t>
    <phoneticPr fontId="2" type="noConversion"/>
  </si>
  <si>
    <t>Zhongwu372</t>
  </si>
  <si>
    <t>F020</t>
    <phoneticPr fontId="2" type="noConversion"/>
  </si>
  <si>
    <t>Cook1627</t>
    <phoneticPr fontId="2" type="noConversion"/>
  </si>
  <si>
    <t>F034</t>
    <phoneticPr fontId="2" type="noConversion"/>
  </si>
  <si>
    <t>Greenlint</t>
  </si>
  <si>
    <t>B040</t>
    <phoneticPr fontId="2" type="noConversion"/>
  </si>
  <si>
    <t>Xinluzhong35</t>
  </si>
  <si>
    <t>L097</t>
    <phoneticPr fontId="2" type="noConversion"/>
  </si>
  <si>
    <t>Nonglin1</t>
  </si>
  <si>
    <t>L096</t>
    <phoneticPr fontId="2" type="noConversion"/>
  </si>
  <si>
    <t>Ning523</t>
  </si>
  <si>
    <t>F043</t>
    <phoneticPr fontId="2" type="noConversion"/>
  </si>
  <si>
    <t>Local Cotton-1</t>
    <phoneticPr fontId="2" type="noConversion"/>
  </si>
  <si>
    <t>F098</t>
    <phoneticPr fontId="2" type="noConversion"/>
  </si>
  <si>
    <t>Sulianmian12</t>
  </si>
  <si>
    <t>L038</t>
    <phoneticPr fontId="2" type="noConversion"/>
  </si>
  <si>
    <t>Liaoyangduomaomian</t>
    <phoneticPr fontId="2" type="noConversion"/>
  </si>
  <si>
    <t>L084</t>
    <phoneticPr fontId="2" type="noConversion"/>
  </si>
  <si>
    <t>Caike510</t>
  </si>
  <si>
    <t>L027</t>
    <phoneticPr fontId="2" type="noConversion"/>
  </si>
  <si>
    <t>Jijiaohongyemian</t>
    <phoneticPr fontId="2" type="noConversion"/>
  </si>
  <si>
    <t>D034</t>
    <phoneticPr fontId="2" type="noConversion"/>
  </si>
  <si>
    <t>Li771-436</t>
  </si>
  <si>
    <t>F003</t>
    <phoneticPr fontId="2" type="noConversion"/>
  </si>
  <si>
    <t>41B006</t>
  </si>
  <si>
    <t>F085</t>
    <phoneticPr fontId="2" type="noConversion"/>
  </si>
  <si>
    <t>DengenHS120</t>
    <phoneticPr fontId="2" type="noConversion"/>
  </si>
  <si>
    <t>F096</t>
    <phoneticPr fontId="2" type="noConversion"/>
  </si>
  <si>
    <t>Sulian8909</t>
  </si>
  <si>
    <t>B006</t>
    <phoneticPr fontId="2" type="noConversion"/>
  </si>
  <si>
    <t>Baimian1</t>
  </si>
  <si>
    <t>F064</t>
    <phoneticPr fontId="2" type="noConversion"/>
  </si>
  <si>
    <t>TYJ-98-35</t>
  </si>
  <si>
    <t>F033</t>
    <phoneticPr fontId="2" type="noConversion"/>
  </si>
  <si>
    <t>GP81</t>
  </si>
  <si>
    <t>F080</t>
    <phoneticPr fontId="2" type="noConversion"/>
  </si>
  <si>
    <t>Deltapine15*</t>
  </si>
  <si>
    <t>F041</t>
    <phoneticPr fontId="2" type="noConversion"/>
  </si>
  <si>
    <t>Lambright GL-N</t>
    <phoneticPr fontId="2" type="noConversion"/>
  </si>
  <si>
    <t>F001</t>
    <phoneticPr fontId="2" type="noConversion"/>
  </si>
  <si>
    <t>108F*</t>
    <phoneticPr fontId="2" type="noConversion"/>
  </si>
  <si>
    <t>F075</t>
    <phoneticPr fontId="2" type="noConversion"/>
  </si>
  <si>
    <t>Bomian3</t>
  </si>
  <si>
    <t>F095</t>
    <phoneticPr fontId="2" type="noConversion"/>
  </si>
  <si>
    <t>Stoneville453</t>
  </si>
  <si>
    <t>F030</t>
    <phoneticPr fontId="2" type="noConversion"/>
  </si>
  <si>
    <t>gL2gl3</t>
  </si>
  <si>
    <t>L076</t>
    <phoneticPr fontId="2" type="noConversion"/>
  </si>
  <si>
    <t>Ziheludimian</t>
    <phoneticPr fontId="2" type="noConversion"/>
  </si>
  <si>
    <t>F029</t>
    <phoneticPr fontId="2" type="noConversion"/>
  </si>
  <si>
    <t>FH682</t>
  </si>
  <si>
    <t>F049</t>
    <phoneticPr fontId="2" type="noConversion"/>
  </si>
  <si>
    <t>N73DeltapineNGF*</t>
    <phoneticPr fontId="2" type="noConversion"/>
  </si>
  <si>
    <t>F042</t>
    <phoneticPr fontId="2" type="noConversion"/>
  </si>
  <si>
    <t>Local cotton-2</t>
    <phoneticPr fontId="2" type="noConversion"/>
  </si>
  <si>
    <t>D088</t>
    <phoneticPr fontId="2" type="noConversion"/>
  </si>
  <si>
    <t>Zhong21371</t>
  </si>
  <si>
    <t>B014</t>
    <phoneticPr fontId="2" type="noConversion"/>
  </si>
  <si>
    <t>Ji169</t>
  </si>
  <si>
    <t>F009</t>
    <phoneticPr fontId="2" type="noConversion"/>
  </si>
  <si>
    <t>Ari1327</t>
  </si>
  <si>
    <t>F012</t>
    <phoneticPr fontId="2" type="noConversion"/>
  </si>
  <si>
    <t>Ari971</t>
  </si>
  <si>
    <t>B002</t>
    <phoneticPr fontId="2" type="noConversion"/>
  </si>
  <si>
    <t>A41772Bt</t>
    <phoneticPr fontId="2" type="noConversion"/>
  </si>
  <si>
    <t>B005</t>
    <phoneticPr fontId="2" type="noConversion"/>
  </si>
  <si>
    <t>SGK9708</t>
  </si>
  <si>
    <t>L085</t>
    <phoneticPr fontId="2" type="noConversion"/>
  </si>
  <si>
    <t>Dalingmian69*</t>
  </si>
  <si>
    <t>L037</t>
    <phoneticPr fontId="2" type="noConversion"/>
  </si>
  <si>
    <t>Liaoyangduomao</t>
    <phoneticPr fontId="2" type="noConversion"/>
  </si>
  <si>
    <t>B067</t>
    <phoneticPr fontId="2" type="noConversion"/>
  </si>
  <si>
    <t>Zhong Arc73</t>
    <phoneticPr fontId="2" type="noConversion"/>
  </si>
  <si>
    <t>F058</t>
    <phoneticPr fontId="2" type="noConversion"/>
  </si>
  <si>
    <t>R01sandu85</t>
    <phoneticPr fontId="2" type="noConversion"/>
  </si>
  <si>
    <t>F061</t>
    <phoneticPr fontId="2" type="noConversion"/>
  </si>
  <si>
    <t>SA1064B1</t>
  </si>
  <si>
    <t>F038</t>
    <phoneticPr fontId="2" type="noConversion"/>
  </si>
  <si>
    <t>K8J508</t>
  </si>
  <si>
    <t>B068</t>
    <phoneticPr fontId="2" type="noConversion"/>
  </si>
  <si>
    <t>ZhongR773-310</t>
    <phoneticPr fontId="2" type="noConversion"/>
  </si>
  <si>
    <t>B069</t>
    <phoneticPr fontId="2" type="noConversion"/>
  </si>
  <si>
    <t>ZhongR773-314</t>
    <phoneticPr fontId="2" type="noConversion"/>
  </si>
  <si>
    <t>D083</t>
    <phoneticPr fontId="2" type="noConversion"/>
  </si>
  <si>
    <t>Zhong1138E24</t>
    <phoneticPr fontId="2" type="noConversion"/>
  </si>
  <si>
    <t>F059</t>
    <phoneticPr fontId="2" type="noConversion"/>
  </si>
  <si>
    <t>R8166S91</t>
  </si>
  <si>
    <t>B054</t>
    <phoneticPr fontId="2" type="noConversion"/>
  </si>
  <si>
    <t>CCRI43</t>
  </si>
  <si>
    <t>D056</t>
    <phoneticPr fontId="2" type="noConversion"/>
  </si>
  <si>
    <t>Suyou6108</t>
  </si>
  <si>
    <t>L061</t>
    <phoneticPr fontId="2" type="noConversion"/>
  </si>
  <si>
    <t>Wangjiangchangrongmian*</t>
    <phoneticPr fontId="2" type="noConversion"/>
  </si>
  <si>
    <t>L101</t>
    <phoneticPr fontId="2" type="noConversion"/>
  </si>
  <si>
    <t>Yuan247-31</t>
  </si>
  <si>
    <t>F010</t>
    <phoneticPr fontId="2" type="noConversion"/>
  </si>
  <si>
    <t>Ari3696</t>
  </si>
  <si>
    <t>D054</t>
    <phoneticPr fontId="2" type="noConversion"/>
  </si>
  <si>
    <t>Suyou6003</t>
  </si>
  <si>
    <t>D043</t>
    <phoneticPr fontId="2" type="noConversion"/>
  </si>
  <si>
    <t>Qinyuan93089</t>
  </si>
  <si>
    <t>B003</t>
    <phoneticPr fontId="2" type="noConversion"/>
  </si>
  <si>
    <t>A971Bt</t>
  </si>
  <si>
    <t>L107</t>
    <phoneticPr fontId="2" type="noConversion"/>
  </si>
  <si>
    <t xml:space="preserve">RTbaixu* </t>
    <phoneticPr fontId="2" type="noConversion"/>
  </si>
  <si>
    <t>D060</t>
    <phoneticPr fontId="2" type="noConversion"/>
  </si>
  <si>
    <t>Suyuan7235*</t>
    <phoneticPr fontId="2" type="noConversion"/>
  </si>
  <si>
    <t>L063</t>
    <phoneticPr fontId="2" type="noConversion"/>
  </si>
  <si>
    <t>Wusanchangrong</t>
    <phoneticPr fontId="2" type="noConversion"/>
  </si>
  <si>
    <t>L106</t>
    <phoneticPr fontId="2" type="noConversion"/>
  </si>
  <si>
    <t>RTN78</t>
  </si>
  <si>
    <t>F011</t>
    <phoneticPr fontId="2" type="noConversion"/>
  </si>
  <si>
    <t>Ari3697</t>
  </si>
  <si>
    <t>D084</t>
    <phoneticPr fontId="2" type="noConversion"/>
  </si>
  <si>
    <t>Zhong1421</t>
  </si>
  <si>
    <t>B001</t>
    <phoneticPr fontId="2" type="noConversion"/>
  </si>
  <si>
    <t>4133Bt</t>
  </si>
  <si>
    <t>D085</t>
    <phoneticPr fontId="2" type="noConversion"/>
  </si>
  <si>
    <t>Zhong1441</t>
  </si>
  <si>
    <t>F105</t>
    <phoneticPr fontId="2" type="noConversion"/>
  </si>
  <si>
    <t>Zong1-61</t>
    <phoneticPr fontId="2" type="noConversion"/>
  </si>
  <si>
    <t>L116</t>
    <phoneticPr fontId="2" type="noConversion"/>
  </si>
  <si>
    <t>Zong128</t>
    <phoneticPr fontId="2" type="noConversion"/>
  </si>
  <si>
    <t>B059</t>
    <phoneticPr fontId="2" type="noConversion"/>
  </si>
  <si>
    <t>CCRI82</t>
  </si>
  <si>
    <t>L077</t>
    <phoneticPr fontId="2" type="noConversion"/>
  </si>
  <si>
    <t>ZhongS9B11</t>
    <phoneticPr fontId="2" type="noConversion"/>
  </si>
  <si>
    <t>L078</t>
    <phoneticPr fontId="2" type="noConversion"/>
  </si>
  <si>
    <t>ZhongS9B12</t>
    <phoneticPr fontId="2" type="noConversion"/>
  </si>
  <si>
    <t>B017</t>
    <phoneticPr fontId="2" type="noConversion"/>
  </si>
  <si>
    <t>Jimian668</t>
  </si>
  <si>
    <t>D033</t>
    <phoneticPr fontId="2" type="noConversion"/>
  </si>
  <si>
    <t>Xinluzao3</t>
  </si>
  <si>
    <t>L035</t>
    <phoneticPr fontId="2" type="noConversion"/>
  </si>
  <si>
    <t>LanghuangF10(bai xu)</t>
    <phoneticPr fontId="2" type="noConversion"/>
  </si>
  <si>
    <t>D051</t>
    <phoneticPr fontId="2" type="noConversion"/>
  </si>
  <si>
    <t>Sumian12</t>
    <phoneticPr fontId="2" type="noConversion"/>
  </si>
  <si>
    <t>F103</t>
    <phoneticPr fontId="2" type="noConversion"/>
  </si>
  <si>
    <t>Uganda3</t>
  </si>
  <si>
    <t>L011</t>
    <phoneticPr fontId="2" type="noConversion"/>
  </si>
  <si>
    <t>Changkangmian*</t>
    <phoneticPr fontId="2" type="noConversion"/>
  </si>
  <si>
    <t>D001</t>
    <phoneticPr fontId="2" type="noConversion"/>
  </si>
  <si>
    <t>86-1(72-100)*</t>
    <phoneticPr fontId="2" type="noConversion"/>
  </si>
  <si>
    <t>D103</t>
    <phoneticPr fontId="2" type="noConversion"/>
  </si>
  <si>
    <t>Zhongwu378</t>
  </si>
  <si>
    <t>B044</t>
    <phoneticPr fontId="2" type="noConversion"/>
  </si>
  <si>
    <t>Xuzhou553</t>
  </si>
  <si>
    <t>L091</t>
    <phoneticPr fontId="2" type="noConversion"/>
  </si>
  <si>
    <t>Eguangmian</t>
    <phoneticPr fontId="2" type="noConversion"/>
  </si>
  <si>
    <t>D015</t>
    <phoneticPr fontId="2" type="noConversion"/>
  </si>
  <si>
    <t>Jimian11*</t>
  </si>
  <si>
    <t>F063</t>
    <phoneticPr fontId="2" type="noConversion"/>
  </si>
  <si>
    <t>TM-1</t>
    <phoneticPr fontId="2" type="noConversion"/>
  </si>
  <si>
    <t>L058</t>
    <phoneticPr fontId="2" type="noConversion"/>
  </si>
  <si>
    <t>Shuangtaomian</t>
    <phoneticPr fontId="2" type="noConversion"/>
  </si>
  <si>
    <t>L068</t>
    <phoneticPr fontId="2" type="noConversion"/>
  </si>
  <si>
    <t>YahuangLi</t>
    <phoneticPr fontId="2" type="noConversion"/>
  </si>
  <si>
    <t>D074</t>
    <phoneticPr fontId="2" type="noConversion"/>
  </si>
  <si>
    <t>Yumian1</t>
  </si>
  <si>
    <t>L108</t>
    <phoneticPr fontId="2" type="noConversion"/>
  </si>
  <si>
    <t>LanghuangF10(zong xu)*</t>
    <phoneticPr fontId="2" type="noConversion"/>
  </si>
  <si>
    <t>D018</t>
    <phoneticPr fontId="2" type="noConversion"/>
  </si>
  <si>
    <t>Jimian 20</t>
    <phoneticPr fontId="2" type="noConversion"/>
  </si>
  <si>
    <t>B004</t>
    <phoneticPr fontId="2" type="noConversion"/>
  </si>
  <si>
    <t>J02-247*</t>
    <phoneticPr fontId="2" type="noConversion"/>
  </si>
  <si>
    <t>F021</t>
    <phoneticPr fontId="2" type="noConversion"/>
  </si>
  <si>
    <t>CZA(70)33</t>
  </si>
  <si>
    <t>B074</t>
    <phoneticPr fontId="2" type="noConversion"/>
  </si>
  <si>
    <t>Handan333*</t>
  </si>
  <si>
    <t>B018</t>
    <phoneticPr fontId="2" type="noConversion"/>
  </si>
  <si>
    <t>Jinmian33</t>
  </si>
  <si>
    <t>B052</t>
    <phoneticPr fontId="2" type="noConversion"/>
  </si>
  <si>
    <t>CCRI36</t>
  </si>
  <si>
    <t>D078</t>
    <phoneticPr fontId="2" type="noConversion"/>
  </si>
  <si>
    <t>Yumian8</t>
  </si>
  <si>
    <t>B080</t>
    <phoneticPr fontId="2" type="noConversion"/>
  </si>
  <si>
    <t>Yumian21</t>
  </si>
  <si>
    <t>D024</t>
    <phoneticPr fontId="2" type="noConversion"/>
  </si>
  <si>
    <t>Jinmian20</t>
  </si>
  <si>
    <t>D009</t>
    <phoneticPr fontId="2" type="noConversion"/>
  </si>
  <si>
    <t>Ganmian11</t>
    <phoneticPr fontId="2" type="noConversion"/>
  </si>
  <si>
    <t>B036</t>
    <phoneticPr fontId="2" type="noConversion"/>
  </si>
  <si>
    <t>Sumian22</t>
  </si>
  <si>
    <t>D053</t>
    <phoneticPr fontId="2" type="noConversion"/>
  </si>
  <si>
    <t>Sumian9</t>
  </si>
  <si>
    <t>B047</t>
    <phoneticPr fontId="2" type="noConversion"/>
  </si>
  <si>
    <t>Yinshan6</t>
  </si>
  <si>
    <t>B027</t>
    <phoneticPr fontId="2" type="noConversion"/>
  </si>
  <si>
    <t>Luyanmian16</t>
    <phoneticPr fontId="2" type="noConversion"/>
  </si>
  <si>
    <t>D025</t>
    <phoneticPr fontId="2" type="noConversion"/>
  </si>
  <si>
    <t>Jinmian25</t>
  </si>
  <si>
    <t>B009</t>
    <phoneticPr fontId="2" type="noConversion"/>
  </si>
  <si>
    <t>Ekangmian10</t>
  </si>
  <si>
    <t>B048</t>
    <phoneticPr fontId="2" type="noConversion"/>
  </si>
  <si>
    <t>Zhong078</t>
  </si>
  <si>
    <t>D017</t>
    <phoneticPr fontId="2" type="noConversion"/>
  </si>
  <si>
    <t>Jimian17</t>
  </si>
  <si>
    <t>B072</t>
    <phoneticPr fontId="2" type="noConversion"/>
  </si>
  <si>
    <t>Emian20</t>
  </si>
  <si>
    <t>Jinmian28</t>
  </si>
  <si>
    <t>Jinmian29</t>
  </si>
  <si>
    <t>Jinmian36</t>
  </si>
  <si>
    <t>Shanmian5</t>
  </si>
  <si>
    <t>Shanmian6</t>
  </si>
  <si>
    <t>Xuzhou58</t>
  </si>
  <si>
    <t>Xuzhou209</t>
  </si>
  <si>
    <t>Sumian4</t>
  </si>
  <si>
    <t>Sumian7</t>
  </si>
  <si>
    <t>Sumian8</t>
  </si>
  <si>
    <t>Simian3</t>
  </si>
  <si>
    <t>Sumian11</t>
  </si>
  <si>
    <t>Sumian15</t>
  </si>
  <si>
    <t>Sumian20</t>
  </si>
  <si>
    <t>Simian1</t>
  </si>
  <si>
    <t>Siyang331</t>
  </si>
  <si>
    <t>Nantong5</t>
  </si>
  <si>
    <t>Eguangmian</t>
  </si>
  <si>
    <t>Emian4</t>
  </si>
  <si>
    <t>Esha28</t>
  </si>
  <si>
    <t>Emian6</t>
  </si>
  <si>
    <t>Emian7</t>
  </si>
  <si>
    <t>Emian9</t>
  </si>
  <si>
    <t>Emian12</t>
  </si>
  <si>
    <t>Emian13</t>
  </si>
  <si>
    <t>Emian17</t>
  </si>
  <si>
    <t>Emian18</t>
  </si>
  <si>
    <t>Emian23</t>
  </si>
  <si>
    <t>Jimian12</t>
  </si>
  <si>
    <t>Ekangmian2</t>
  </si>
  <si>
    <t>Ekangmian3</t>
  </si>
  <si>
    <t>Ekangmian9</t>
  </si>
  <si>
    <t>Huakangmian1</t>
  </si>
  <si>
    <t>Yishuhong</t>
  </si>
  <si>
    <t>Xiangmian11</t>
  </si>
  <si>
    <t>Xiangmian12</t>
  </si>
  <si>
    <t>Foster6</t>
  </si>
  <si>
    <t>Xiang4108</t>
  </si>
  <si>
    <t>Chuanmian45</t>
  </si>
  <si>
    <t>Chuanmian239</t>
  </si>
  <si>
    <t>Shumian1</t>
  </si>
  <si>
    <t>Wanmian17</t>
  </si>
  <si>
    <t>Wanmian73-10</t>
  </si>
  <si>
    <t>Zhemian11</t>
  </si>
  <si>
    <t>Xinluzao1</t>
  </si>
  <si>
    <t>Sumian12</t>
  </si>
  <si>
    <t>Xinluzao5</t>
  </si>
  <si>
    <t>Xinluzao8</t>
  </si>
  <si>
    <t>Xinluzao9</t>
  </si>
  <si>
    <t>Xinluzao12</t>
  </si>
  <si>
    <t>Xinluzao13</t>
  </si>
  <si>
    <t>Xinluzao20</t>
  </si>
  <si>
    <t>Xinluzao22</t>
  </si>
  <si>
    <t>Xinluzao26</t>
  </si>
  <si>
    <t>Shan1155</t>
  </si>
  <si>
    <t>Xinluzao30</t>
  </si>
  <si>
    <t>Xinluzao32</t>
  </si>
  <si>
    <t>Xinluzhong2</t>
  </si>
  <si>
    <t>Xinluzhong21</t>
  </si>
  <si>
    <t>Guannong1</t>
  </si>
  <si>
    <t>Heishanmian1</t>
  </si>
  <si>
    <t>Liaomian1</t>
  </si>
  <si>
    <t>Liaomian3</t>
  </si>
  <si>
    <t>Liaomian6</t>
  </si>
  <si>
    <t>Shiyuan321</t>
  </si>
  <si>
    <t>Liaomian9</t>
  </si>
  <si>
    <t>Liaomian13</t>
  </si>
  <si>
    <t>Liaomian14</t>
  </si>
  <si>
    <t>Liaomian16</t>
  </si>
  <si>
    <t>Liaomian17</t>
  </si>
  <si>
    <t>Liaomian19</t>
  </si>
  <si>
    <t>Jinyu5</t>
  </si>
  <si>
    <t>Jinmian6</t>
  </si>
  <si>
    <t>Chaoyangmian1</t>
  </si>
  <si>
    <t>Zhongmiansuo12</t>
  </si>
  <si>
    <t>DP99B</t>
  </si>
  <si>
    <t>Yinshan4</t>
  </si>
  <si>
    <t>NC20B</t>
  </si>
  <si>
    <t>Zhengnongmian4</t>
  </si>
  <si>
    <t>sGK958</t>
  </si>
  <si>
    <t>Yinshan7</t>
  </si>
  <si>
    <t>Jinke178</t>
  </si>
  <si>
    <t>Xiangmian16</t>
  </si>
  <si>
    <t>Kelin9828</t>
  </si>
  <si>
    <t>Jinkemian9</t>
  </si>
  <si>
    <t>Xinmumian5</t>
  </si>
  <si>
    <t>Yinshan8</t>
  </si>
  <si>
    <t>Zhongmiansuo78</t>
  </si>
  <si>
    <t>Fumian289</t>
  </si>
  <si>
    <t>Aomian618</t>
  </si>
  <si>
    <t>Baimian5</t>
  </si>
  <si>
    <t>Baimian2</t>
  </si>
  <si>
    <t>Jinxiumian1</t>
  </si>
  <si>
    <t>Simian2</t>
  </si>
  <si>
    <t>Kekangmian2</t>
  </si>
  <si>
    <t>Xinkang4</t>
  </si>
  <si>
    <t>Ji122</t>
  </si>
  <si>
    <t>Han7860</t>
  </si>
  <si>
    <t>Hanmian103</t>
  </si>
  <si>
    <t>Han685</t>
  </si>
  <si>
    <t>Jimian169</t>
  </si>
  <si>
    <t>Ji151</t>
  </si>
  <si>
    <t>Ji3927</t>
  </si>
  <si>
    <t>Ji1516</t>
  </si>
  <si>
    <t>Han5158</t>
  </si>
  <si>
    <t>Hanmian559</t>
  </si>
  <si>
    <t>Hanmian802</t>
  </si>
  <si>
    <t>Jimian958</t>
  </si>
  <si>
    <t>Guoxinmian11</t>
  </si>
  <si>
    <t>Zhongmiansuo19</t>
  </si>
  <si>
    <t>Lumianyan27</t>
  </si>
  <si>
    <t>Shengmian1</t>
  </si>
  <si>
    <t>Lumianyan29</t>
  </si>
  <si>
    <t>Guanmian4</t>
  </si>
  <si>
    <t>Lumianyan32</t>
  </si>
  <si>
    <t>Shuihumian72-8</t>
  </si>
  <si>
    <t>Lukenmian33</t>
  </si>
  <si>
    <t>52-128</t>
  </si>
  <si>
    <t>Xinqiu4</t>
  </si>
  <si>
    <t>Lumianyan36</t>
  </si>
  <si>
    <t>Lumianyan37</t>
  </si>
  <si>
    <t>Yinxingmian4</t>
  </si>
  <si>
    <t>Huamian5</t>
  </si>
  <si>
    <t>Shannongmian8</t>
  </si>
  <si>
    <t>GK164</t>
  </si>
  <si>
    <t>Delinong5</t>
  </si>
  <si>
    <t>Lumianyan21</t>
  </si>
  <si>
    <t>Zhongmiansuo23</t>
  </si>
  <si>
    <t>Lumianyan22</t>
  </si>
  <si>
    <t>Yinrui361</t>
  </si>
  <si>
    <t>Xinqiu1</t>
  </si>
  <si>
    <t>sGKmianxiang69</t>
  </si>
  <si>
    <t>Zhengmian18</t>
  </si>
  <si>
    <t>Liumian2</t>
  </si>
  <si>
    <t>xinluzao33</t>
  </si>
  <si>
    <t>xinluhzhong26</t>
  </si>
  <si>
    <t>xinluzhong35</t>
  </si>
  <si>
    <t>xinluzhong44</t>
  </si>
  <si>
    <t>Zhongmiansuo9409</t>
  </si>
  <si>
    <t>Emian14</t>
  </si>
  <si>
    <t>Zhongmiansuo41</t>
  </si>
  <si>
    <t>Yanmian48</t>
  </si>
  <si>
    <t>Xuzhou142</t>
  </si>
  <si>
    <t>King</t>
  </si>
  <si>
    <t>Shiduan5</t>
  </si>
  <si>
    <t>Sumian5</t>
  </si>
  <si>
    <t>Zhongmiansuo5</t>
  </si>
  <si>
    <t>Sumian3</t>
  </si>
  <si>
    <t>Keyi2</t>
  </si>
  <si>
    <t>Xiangmian10</t>
  </si>
  <si>
    <t>DPL15</t>
  </si>
  <si>
    <t>Jimian8</t>
  </si>
  <si>
    <t>Chuanmian56</t>
  </si>
  <si>
    <t>Zhongmiansuo17</t>
  </si>
  <si>
    <t>Jingsimian</t>
  </si>
  <si>
    <t>Stoneville2B</t>
  </si>
  <si>
    <t>Hua101</t>
  </si>
  <si>
    <t>Sumian2</t>
  </si>
  <si>
    <t>Ganmian8</t>
  </si>
  <si>
    <t>86-1</t>
  </si>
  <si>
    <t>Shan401</t>
  </si>
  <si>
    <t>Liaomian4</t>
  </si>
  <si>
    <t>Jimian7</t>
  </si>
  <si>
    <t>Zhongmiansuo45</t>
  </si>
  <si>
    <t>Ejing92</t>
  </si>
  <si>
    <t>Yumian5</t>
  </si>
  <si>
    <t>Yanmian1</t>
  </si>
  <si>
    <t>DPL16</t>
  </si>
  <si>
    <t>Zhongmiansuo9</t>
  </si>
  <si>
    <t>Zhongmiansuo24</t>
  </si>
  <si>
    <t>Zhongmiansuo25</t>
  </si>
  <si>
    <t>Zhongmiansuo27</t>
  </si>
  <si>
    <t>Ejing1</t>
  </si>
  <si>
    <t>Zhongmiansuo30</t>
  </si>
  <si>
    <t>Zhongmiansuo40</t>
  </si>
  <si>
    <t>Zhongmiansuo43</t>
  </si>
  <si>
    <t>Zhongmiansuo44</t>
  </si>
  <si>
    <t>Zhongmiansuo49</t>
  </si>
  <si>
    <t>Zhongmiansuo50</t>
  </si>
  <si>
    <t>Henan69</t>
  </si>
  <si>
    <t>Daihongdai</t>
  </si>
  <si>
    <t>Yumian11</t>
  </si>
  <si>
    <t>Yumian15</t>
  </si>
  <si>
    <t>Yumian17</t>
  </si>
  <si>
    <t>Yumian20</t>
  </si>
  <si>
    <t>Yumian112</t>
  </si>
  <si>
    <t>Yuzao73</t>
  </si>
  <si>
    <t>Wanmian3</t>
  </si>
  <si>
    <t>Lumian1</t>
  </si>
  <si>
    <t>Jimian10</t>
  </si>
  <si>
    <t>Jimian11</t>
  </si>
  <si>
    <t>Jimian15</t>
  </si>
  <si>
    <t>Jimian20</t>
  </si>
  <si>
    <t>Jimian27</t>
  </si>
  <si>
    <t>Jifeng106</t>
  </si>
  <si>
    <t>Jihan3hao</t>
  </si>
  <si>
    <t>SGK321</t>
  </si>
  <si>
    <t>Handan109</t>
  </si>
  <si>
    <t>GK99-1</t>
  </si>
  <si>
    <t>Zhongmiansuo3</t>
  </si>
  <si>
    <t>Han4849</t>
  </si>
  <si>
    <t>Lumian9</t>
  </si>
  <si>
    <t>Lumian10</t>
  </si>
  <si>
    <t>Lumian11</t>
  </si>
  <si>
    <t>Lumianyan16</t>
  </si>
  <si>
    <t>Lumianyan18</t>
  </si>
  <si>
    <t>Jinmian12</t>
  </si>
  <si>
    <t>Jinmian21</t>
  </si>
  <si>
    <t>Zhongmiansuo16</t>
  </si>
  <si>
    <t>M-8124-1159</t>
  </si>
  <si>
    <t>AoL23/757</t>
  </si>
  <si>
    <t>J02-508</t>
  </si>
  <si>
    <t>ZhengZhouZhangRongMian</t>
  </si>
  <si>
    <t>Zhong07</t>
  </si>
  <si>
    <t>YuMian19</t>
  </si>
  <si>
    <t>XingTai79-11</t>
  </si>
  <si>
    <t>J02-247</t>
  </si>
  <si>
    <t>Acala1517-2</t>
  </si>
  <si>
    <t>Miscot7803-52</t>
  </si>
  <si>
    <t>DP410B</t>
  </si>
  <si>
    <t>601ChangRongMian</t>
  </si>
  <si>
    <t>ZhaDe3Hao</t>
  </si>
  <si>
    <t>NaShangQuDaHua</t>
  </si>
  <si>
    <t>Arcot438</t>
  </si>
  <si>
    <t>Acala SJ-5</t>
  </si>
  <si>
    <t>LinQing201</t>
  </si>
  <si>
    <t>Ji91-22</t>
  </si>
  <si>
    <t>XiangMian2Hao</t>
  </si>
  <si>
    <t>ZhongMianSuo32</t>
  </si>
  <si>
    <t>BPA68</t>
  </si>
  <si>
    <t>353DaLingDi3Xi</t>
  </si>
  <si>
    <t>MSCO-11</t>
  </si>
  <si>
    <t>MM-2</t>
  </si>
  <si>
    <t>QinLi514</t>
  </si>
  <si>
    <t>ZhongAR-RNX313</t>
  </si>
  <si>
    <t>SuMian2Hao(XuZhou553)</t>
  </si>
  <si>
    <t>ZhongMianSuo12</t>
  </si>
  <si>
    <t>ChengDingDaLing</t>
  </si>
  <si>
    <t>ChangRongMuZiMian</t>
  </si>
  <si>
    <t>XuShiDaTao</t>
  </si>
  <si>
    <t>ZhongMianSuo41(SGK9708)</t>
  </si>
  <si>
    <t>0102X-10-1</t>
  </si>
  <si>
    <t>ZhongMianSuo16</t>
  </si>
  <si>
    <t>LineF</t>
  </si>
  <si>
    <t>LiaoMian16</t>
  </si>
  <si>
    <t>Liao4853</t>
  </si>
  <si>
    <t>Liao4835</t>
  </si>
  <si>
    <t>ZhongZi640</t>
  </si>
  <si>
    <t>YongJi2Hao</t>
  </si>
  <si>
    <t>KangSanXingDaTao</t>
  </si>
  <si>
    <t>YongJi1Hao</t>
  </si>
  <si>
    <t>LiaoMian18</t>
  </si>
  <si>
    <t>LiaoMian17</t>
  </si>
  <si>
    <t>ZhongARR40681</t>
  </si>
  <si>
    <t>JiHaiLu6(91Han6)</t>
  </si>
  <si>
    <t>XinDaLing</t>
  </si>
  <si>
    <t>DaLingMian</t>
  </si>
  <si>
    <t>MeiFuDaLing</t>
  </si>
  <si>
    <t>QiFengDaLing</t>
  </si>
  <si>
    <t>NangFenDaTao</t>
  </si>
  <si>
    <t>XinXiang89S-210</t>
  </si>
  <si>
    <t>XiaoXianDaLing</t>
  </si>
  <si>
    <t>Acala(DaLing)B</t>
  </si>
  <si>
    <t>DaLingFuZiMian</t>
  </si>
  <si>
    <t>ZhongARR40682</t>
  </si>
  <si>
    <t>JiangSuDaTao</t>
  </si>
  <si>
    <t>NongJiu</t>
  </si>
  <si>
    <t>SuXu138(ZaoShu)</t>
  </si>
  <si>
    <t>ShiYuan638</t>
  </si>
  <si>
    <t>XuZhouBanBanMian</t>
  </si>
  <si>
    <t>Ji85-3</t>
  </si>
  <si>
    <t>KuChe96518</t>
  </si>
  <si>
    <t>Liao96-23-30</t>
  </si>
  <si>
    <t>KuiTunXi96-167</t>
  </si>
  <si>
    <t>HanDan109</t>
  </si>
  <si>
    <t>FB20</t>
  </si>
  <si>
    <t>Ji91-12</t>
  </si>
  <si>
    <t>Yun93Kang393</t>
  </si>
  <si>
    <t>Yu284</t>
  </si>
  <si>
    <t>KuCheT94-4</t>
  </si>
  <si>
    <t>SuLianMian116Xi</t>
  </si>
  <si>
    <t>SuLianMian91Xi</t>
  </si>
  <si>
    <t>ST474</t>
  </si>
  <si>
    <t>SiMian2Hao</t>
  </si>
  <si>
    <t>GK20</t>
  </si>
  <si>
    <t>Zhong4612YaH</t>
  </si>
  <si>
    <t>SGKShiXuan321</t>
  </si>
  <si>
    <t>GP67</t>
  </si>
  <si>
    <t>TM1-IPR</t>
  </si>
  <si>
    <t>ZhongMianSuo35</t>
  </si>
  <si>
    <t>DP33B</t>
  </si>
  <si>
    <t>ShenMian5Hao</t>
  </si>
  <si>
    <t>SuYuan7235</t>
  </si>
  <si>
    <t>L142-9</t>
  </si>
  <si>
    <t>HG-BR-8</t>
  </si>
  <si>
    <t>ZhaDeMian</t>
  </si>
  <si>
    <t>ZhongMianSuo19Hao(Zhong7886)</t>
  </si>
  <si>
    <t>KangHuangWei164</t>
  </si>
  <si>
    <t>JCG59</t>
  </si>
  <si>
    <t>Acala SJ-4</t>
  </si>
  <si>
    <t>FeiZhouE40</t>
  </si>
  <si>
    <t>Mei8123</t>
  </si>
  <si>
    <t>LAPAR45</t>
  </si>
  <si>
    <t>Shan960329-2Yuan3</t>
  </si>
  <si>
    <t>JiA-7-8(33Xi)</t>
  </si>
  <si>
    <t>Zhong85271</t>
  </si>
  <si>
    <t>N73DeltapineNGF</t>
  </si>
  <si>
    <t>Arcot402bne</t>
  </si>
  <si>
    <t>SuYuan04-129</t>
  </si>
  <si>
    <t>Han8901</t>
  </si>
  <si>
    <t>Zhong870203</t>
  </si>
  <si>
    <t>SiChang2Xi</t>
  </si>
  <si>
    <t>Yun3060</t>
  </si>
  <si>
    <t>Yun92Kang124</t>
  </si>
  <si>
    <t>Zhong31-204</t>
  </si>
  <si>
    <t>Lu21</t>
  </si>
  <si>
    <t>Mei28114-313</t>
  </si>
  <si>
    <t>JinKang157</t>
  </si>
  <si>
    <t>HuaiMian4Hao</t>
  </si>
  <si>
    <t>ZhongZhiBD13</t>
  </si>
  <si>
    <t>Zhong961716</t>
  </si>
  <si>
    <t>DP2156</t>
  </si>
  <si>
    <t>Ji91-33</t>
  </si>
  <si>
    <t>KuKe310-5110</t>
  </si>
  <si>
    <t>XuZhou261</t>
  </si>
  <si>
    <t>Bu3363</t>
  </si>
  <si>
    <t>Si168</t>
  </si>
  <si>
    <t>Zhong5913-2</t>
  </si>
  <si>
    <t>GP70</t>
  </si>
  <si>
    <t>DaTaoMian(Yu)</t>
  </si>
  <si>
    <t>XuZhou244</t>
  </si>
  <si>
    <t>LuMian11Hao(3389)</t>
  </si>
  <si>
    <t>Zhong521</t>
  </si>
  <si>
    <t>ZiSeMeiMian</t>
  </si>
  <si>
    <t>ZhongYuan9116</t>
  </si>
  <si>
    <t>AnJiYan6Hao</t>
  </si>
  <si>
    <t>ZhongYuan9115</t>
  </si>
  <si>
    <t>ChangKangMian</t>
  </si>
  <si>
    <t>ZhongYuanHAS-1</t>
  </si>
  <si>
    <t>JiYuan55(91Han14)</t>
  </si>
  <si>
    <t>ZhongYuanHST1</t>
  </si>
  <si>
    <t>ZhongYuan9114</t>
  </si>
  <si>
    <t>HuaZhong91-0102</t>
  </si>
  <si>
    <t>Han8959</t>
  </si>
  <si>
    <t>ZhongYuan9112</t>
  </si>
  <si>
    <t>RTBaiXu</t>
  </si>
  <si>
    <t>SuLianMian21Xi(91-133)</t>
  </si>
  <si>
    <t>Bao6716</t>
  </si>
  <si>
    <t>Sha24-3</t>
  </si>
  <si>
    <t>BaZhou5628</t>
  </si>
  <si>
    <t>QingKang1Hao</t>
  </si>
  <si>
    <t>LiaoMian-5Hao</t>
  </si>
  <si>
    <t>MianYang73-39</t>
  </si>
  <si>
    <t>Jin444</t>
  </si>
  <si>
    <t>70-29-5</t>
  </si>
  <si>
    <t>KuiTun80-2056W(XinLuZao-3Hao)</t>
  </si>
  <si>
    <t>Hu749513</t>
  </si>
  <si>
    <t>KuCheT94-6</t>
  </si>
  <si>
    <t>YaHuang9103</t>
  </si>
  <si>
    <t>ChangRong67-12</t>
  </si>
  <si>
    <t>ZaoShuChangRong7</t>
  </si>
  <si>
    <t>Ji91-31</t>
  </si>
  <si>
    <t>YangFen31Hao</t>
  </si>
  <si>
    <t>AoSiv2</t>
  </si>
  <si>
    <t>WanJiu828</t>
  </si>
  <si>
    <t>GP83</t>
  </si>
  <si>
    <t>ZhongYuan911</t>
  </si>
  <si>
    <t>Zhong89-1</t>
  </si>
  <si>
    <t>JiFeng197</t>
  </si>
  <si>
    <t>Arcot436</t>
  </si>
  <si>
    <t>Miscot78-27</t>
  </si>
  <si>
    <t>Coker139</t>
  </si>
  <si>
    <t>E408</t>
  </si>
  <si>
    <t>SuLian8911</t>
  </si>
  <si>
    <t>KuCheT94-1</t>
  </si>
  <si>
    <t>GP137</t>
  </si>
  <si>
    <t>Su7036YuanYuan</t>
  </si>
  <si>
    <t>AC239</t>
  </si>
  <si>
    <t>GP138</t>
  </si>
  <si>
    <t>DaLingMian69Hao</t>
  </si>
  <si>
    <t>Han8944</t>
  </si>
  <si>
    <t>Liao61107</t>
  </si>
  <si>
    <t>Qik</t>
  </si>
  <si>
    <t>ZhaoYang70Hao</t>
  </si>
  <si>
    <t>YanCheng1115</t>
  </si>
  <si>
    <t>BeiErSiNuo</t>
  </si>
  <si>
    <t>Shan3184</t>
  </si>
  <si>
    <t>JiHan2HaoXuanXi</t>
  </si>
  <si>
    <t>BaZhou7416</t>
  </si>
  <si>
    <t>Zhong1276</t>
  </si>
  <si>
    <t>Tu188</t>
  </si>
  <si>
    <t>Arcot-1</t>
  </si>
  <si>
    <t>YuMian2Hao(YuWu302)</t>
  </si>
  <si>
    <t>GP95</t>
  </si>
  <si>
    <t>KuChe93551</t>
  </si>
  <si>
    <t>Acala SJ-1</t>
  </si>
  <si>
    <t>ZhongArc-308</t>
  </si>
  <si>
    <t>JCG94</t>
  </si>
  <si>
    <t>SuTKH-1</t>
  </si>
  <si>
    <t>ZhongMianSuo50</t>
  </si>
  <si>
    <t>ZhongAR40772</t>
  </si>
  <si>
    <t>Ji91-18</t>
  </si>
  <si>
    <t>ZhongMianSuo49</t>
  </si>
  <si>
    <t>DES926</t>
  </si>
  <si>
    <t>Liao96-63-70</t>
  </si>
  <si>
    <t>N74-250</t>
  </si>
  <si>
    <t>AcalaSJ-1-9</t>
  </si>
  <si>
    <t>ZhongG5</t>
  </si>
  <si>
    <t>LiaoMian19</t>
  </si>
  <si>
    <t>HanDan568</t>
  </si>
  <si>
    <t>YuMian2067</t>
  </si>
  <si>
    <t>WangJiangChangRongMian</t>
  </si>
  <si>
    <t>DaZeMian</t>
  </si>
  <si>
    <t>MSCO-12</t>
  </si>
  <si>
    <t>MeiG-82</t>
  </si>
  <si>
    <t>EKangMian9Hao</t>
  </si>
  <si>
    <t>Ji668</t>
  </si>
  <si>
    <t>HanDanChangRong</t>
  </si>
  <si>
    <t>M11</t>
  </si>
  <si>
    <t>QinYuan4Hao(QinYuan91406)</t>
  </si>
  <si>
    <t xml:space="preserve">upland </t>
  </si>
  <si>
    <t>Ao152</t>
  </si>
  <si>
    <t>AoC</t>
  </si>
  <si>
    <t>HanDan333</t>
  </si>
  <si>
    <t>LuMianYan21(Lu1138)</t>
  </si>
  <si>
    <t>ShanNong6Hao</t>
  </si>
  <si>
    <t>Lu458</t>
  </si>
  <si>
    <t>LangHuangF10(ZongXu)</t>
  </si>
  <si>
    <t>SuQ1</t>
  </si>
  <si>
    <t>MeiF-19</t>
  </si>
  <si>
    <t>HongTao</t>
  </si>
  <si>
    <t>MeiF-18</t>
  </si>
  <si>
    <t>SuYuan04-162</t>
  </si>
  <si>
    <t>SuMian9108</t>
  </si>
  <si>
    <t>GP93</t>
  </si>
  <si>
    <t>LuNong9648</t>
  </si>
  <si>
    <t>JiYuan12-13</t>
  </si>
  <si>
    <t>Zhong2201</t>
  </si>
  <si>
    <t>MeiD#1</t>
  </si>
  <si>
    <t>PAR-51</t>
  </si>
  <si>
    <t>ZhongZi4480</t>
  </si>
  <si>
    <t>Jin90Kang282</t>
  </si>
  <si>
    <t>r-3149</t>
  </si>
  <si>
    <t>Zhong932906</t>
  </si>
  <si>
    <t>MeiG-84</t>
  </si>
  <si>
    <t>Han109</t>
  </si>
  <si>
    <t>Jing55263</t>
  </si>
  <si>
    <t>NeiHuangDaZi</t>
  </si>
  <si>
    <t>Ejing55173</t>
  </si>
  <si>
    <t>Jing55168</t>
  </si>
  <si>
    <t>GaoYiMian</t>
  </si>
  <si>
    <t>Bao6722</t>
  </si>
  <si>
    <t>Tu83-161</t>
  </si>
  <si>
    <t>S-050031</t>
  </si>
  <si>
    <t>D106</t>
    <phoneticPr fontId="2" type="noConversion"/>
  </si>
  <si>
    <t>D107</t>
    <phoneticPr fontId="2" type="noConversion"/>
  </si>
  <si>
    <t>D108</t>
    <phoneticPr fontId="2" type="noConversion"/>
  </si>
  <si>
    <t>D109</t>
    <phoneticPr fontId="2" type="noConversion"/>
  </si>
  <si>
    <t>D10</t>
    <phoneticPr fontId="2" type="noConversion"/>
  </si>
  <si>
    <t>D110</t>
    <phoneticPr fontId="2" type="noConversion"/>
  </si>
  <si>
    <t>D111</t>
    <phoneticPr fontId="2" type="noConversion"/>
  </si>
  <si>
    <t>D112</t>
    <phoneticPr fontId="2" type="noConversion"/>
  </si>
  <si>
    <t>D113</t>
    <phoneticPr fontId="2" type="noConversion"/>
  </si>
  <si>
    <t>D114</t>
    <phoneticPr fontId="2" type="noConversion"/>
  </si>
  <si>
    <t>D115</t>
    <phoneticPr fontId="2" type="noConversion"/>
  </si>
  <si>
    <t>D116</t>
    <phoneticPr fontId="2" type="noConversion"/>
  </si>
  <si>
    <t>D118</t>
    <phoneticPr fontId="2" type="noConversion"/>
  </si>
  <si>
    <t>D119</t>
    <phoneticPr fontId="2" type="noConversion"/>
  </si>
  <si>
    <t>D11</t>
    <phoneticPr fontId="2" type="noConversion"/>
  </si>
  <si>
    <t>D120</t>
    <phoneticPr fontId="2" type="noConversion"/>
  </si>
  <si>
    <t>D121</t>
    <phoneticPr fontId="2" type="noConversion"/>
  </si>
  <si>
    <t>D122</t>
    <phoneticPr fontId="2" type="noConversion"/>
  </si>
  <si>
    <t>D123</t>
    <phoneticPr fontId="2" type="noConversion"/>
  </si>
  <si>
    <t>D124</t>
    <phoneticPr fontId="2" type="noConversion"/>
  </si>
  <si>
    <t>D125</t>
    <phoneticPr fontId="2" type="noConversion"/>
  </si>
  <si>
    <t>D126</t>
    <phoneticPr fontId="2" type="noConversion"/>
  </si>
  <si>
    <t>D127</t>
    <phoneticPr fontId="2" type="noConversion"/>
  </si>
  <si>
    <t>D128</t>
    <phoneticPr fontId="2" type="noConversion"/>
  </si>
  <si>
    <t>D129</t>
    <phoneticPr fontId="2" type="noConversion"/>
  </si>
  <si>
    <t>D12</t>
    <phoneticPr fontId="2" type="noConversion"/>
  </si>
  <si>
    <t>D130</t>
    <phoneticPr fontId="2" type="noConversion"/>
  </si>
  <si>
    <t>D131</t>
    <phoneticPr fontId="2" type="noConversion"/>
  </si>
  <si>
    <t>D132</t>
    <phoneticPr fontId="2" type="noConversion"/>
  </si>
  <si>
    <t>D133</t>
    <phoneticPr fontId="2" type="noConversion"/>
  </si>
  <si>
    <t>D134</t>
    <phoneticPr fontId="2" type="noConversion"/>
  </si>
  <si>
    <t>D135</t>
    <phoneticPr fontId="2" type="noConversion"/>
  </si>
  <si>
    <t>D136</t>
    <phoneticPr fontId="2" type="noConversion"/>
  </si>
  <si>
    <t>D137</t>
    <phoneticPr fontId="2" type="noConversion"/>
  </si>
  <si>
    <t>D138</t>
    <phoneticPr fontId="2" type="noConversion"/>
  </si>
  <si>
    <t>D139</t>
    <phoneticPr fontId="2" type="noConversion"/>
  </si>
  <si>
    <t>D13</t>
    <phoneticPr fontId="2" type="noConversion"/>
  </si>
  <si>
    <t>D140</t>
    <phoneticPr fontId="2" type="noConversion"/>
  </si>
  <si>
    <t>D141</t>
    <phoneticPr fontId="2" type="noConversion"/>
  </si>
  <si>
    <t>D142</t>
    <phoneticPr fontId="2" type="noConversion"/>
  </si>
  <si>
    <t>D143</t>
    <phoneticPr fontId="2" type="noConversion"/>
  </si>
  <si>
    <t>D144</t>
    <phoneticPr fontId="2" type="noConversion"/>
  </si>
  <si>
    <t>D145</t>
    <phoneticPr fontId="2" type="noConversion"/>
  </si>
  <si>
    <t>D146</t>
    <phoneticPr fontId="2" type="noConversion"/>
  </si>
  <si>
    <t>D147</t>
    <phoneticPr fontId="2" type="noConversion"/>
  </si>
  <si>
    <t>D148</t>
    <phoneticPr fontId="2" type="noConversion"/>
  </si>
  <si>
    <t>D149</t>
    <phoneticPr fontId="2" type="noConversion"/>
  </si>
  <si>
    <t>D14</t>
    <phoneticPr fontId="2" type="noConversion"/>
  </si>
  <si>
    <t>D150</t>
    <phoneticPr fontId="2" type="noConversion"/>
  </si>
  <si>
    <t>D151</t>
    <phoneticPr fontId="2" type="noConversion"/>
  </si>
  <si>
    <t>D152</t>
    <phoneticPr fontId="2" type="noConversion"/>
  </si>
  <si>
    <t>D153</t>
    <phoneticPr fontId="2" type="noConversion"/>
  </si>
  <si>
    <t>D155</t>
    <phoneticPr fontId="2" type="noConversion"/>
  </si>
  <si>
    <t>D156</t>
    <phoneticPr fontId="2" type="noConversion"/>
  </si>
  <si>
    <t>D157</t>
    <phoneticPr fontId="2" type="noConversion"/>
  </si>
  <si>
    <t>D158</t>
    <phoneticPr fontId="2" type="noConversion"/>
  </si>
  <si>
    <t>D15</t>
    <phoneticPr fontId="2" type="noConversion"/>
  </si>
  <si>
    <t>D160</t>
    <phoneticPr fontId="2" type="noConversion"/>
  </si>
  <si>
    <t>D162</t>
    <phoneticPr fontId="2" type="noConversion"/>
  </si>
  <si>
    <t>D163</t>
    <phoneticPr fontId="2" type="noConversion"/>
  </si>
  <si>
    <t>D164</t>
    <phoneticPr fontId="2" type="noConversion"/>
  </si>
  <si>
    <t>D165</t>
    <phoneticPr fontId="2" type="noConversion"/>
  </si>
  <si>
    <t>D166</t>
    <phoneticPr fontId="2" type="noConversion"/>
  </si>
  <si>
    <t>D167</t>
    <phoneticPr fontId="2" type="noConversion"/>
  </si>
  <si>
    <t>D169</t>
    <phoneticPr fontId="2" type="noConversion"/>
  </si>
  <si>
    <t>D16</t>
    <phoneticPr fontId="2" type="noConversion"/>
  </si>
  <si>
    <t>D170</t>
    <phoneticPr fontId="2" type="noConversion"/>
  </si>
  <si>
    <t>D171</t>
    <phoneticPr fontId="2" type="noConversion"/>
  </si>
  <si>
    <t>D173</t>
    <phoneticPr fontId="2" type="noConversion"/>
  </si>
  <si>
    <t>D174</t>
    <phoneticPr fontId="2" type="noConversion"/>
  </si>
  <si>
    <t>D177</t>
    <phoneticPr fontId="2" type="noConversion"/>
  </si>
  <si>
    <t>D178</t>
    <phoneticPr fontId="2" type="noConversion"/>
  </si>
  <si>
    <t>D179</t>
    <phoneticPr fontId="2" type="noConversion"/>
  </si>
  <si>
    <t>D17</t>
    <phoneticPr fontId="2" type="noConversion"/>
  </si>
  <si>
    <t>D180</t>
    <phoneticPr fontId="2" type="noConversion"/>
  </si>
  <si>
    <t>D181</t>
    <phoneticPr fontId="2" type="noConversion"/>
  </si>
  <si>
    <t>D182</t>
    <phoneticPr fontId="2" type="noConversion"/>
  </si>
  <si>
    <t>D183</t>
    <phoneticPr fontId="2" type="noConversion"/>
  </si>
  <si>
    <t>D184</t>
    <phoneticPr fontId="2" type="noConversion"/>
  </si>
  <si>
    <t>D185</t>
    <phoneticPr fontId="2" type="noConversion"/>
  </si>
  <si>
    <t>D187</t>
    <phoneticPr fontId="2" type="noConversion"/>
  </si>
  <si>
    <t>D188</t>
    <phoneticPr fontId="2" type="noConversion"/>
  </si>
  <si>
    <t>D189</t>
    <phoneticPr fontId="2" type="noConversion"/>
  </si>
  <si>
    <t>D18</t>
    <phoneticPr fontId="2" type="noConversion"/>
  </si>
  <si>
    <t>D190</t>
    <phoneticPr fontId="2" type="noConversion"/>
  </si>
  <si>
    <t>D191</t>
    <phoneticPr fontId="2" type="noConversion"/>
  </si>
  <si>
    <t>D192</t>
    <phoneticPr fontId="2" type="noConversion"/>
  </si>
  <si>
    <t>D193</t>
    <phoneticPr fontId="2" type="noConversion"/>
  </si>
  <si>
    <t>D194</t>
    <phoneticPr fontId="2" type="noConversion"/>
  </si>
  <si>
    <t>D195</t>
    <phoneticPr fontId="2" type="noConversion"/>
  </si>
  <si>
    <t>D196</t>
    <phoneticPr fontId="2" type="noConversion"/>
  </si>
  <si>
    <t>D197</t>
    <phoneticPr fontId="2" type="noConversion"/>
  </si>
  <si>
    <t>D198</t>
    <phoneticPr fontId="2" type="noConversion"/>
  </si>
  <si>
    <t>D199</t>
    <phoneticPr fontId="2" type="noConversion"/>
  </si>
  <si>
    <t>D19</t>
    <phoneticPr fontId="2" type="noConversion"/>
  </si>
  <si>
    <t>D1</t>
    <phoneticPr fontId="2" type="noConversion"/>
  </si>
  <si>
    <t>D201</t>
    <phoneticPr fontId="2" type="noConversion"/>
  </si>
  <si>
    <t>D202</t>
    <phoneticPr fontId="2" type="noConversion"/>
  </si>
  <si>
    <t>D203</t>
    <phoneticPr fontId="2" type="noConversion"/>
  </si>
  <si>
    <t>D204</t>
    <phoneticPr fontId="2" type="noConversion"/>
  </si>
  <si>
    <t>D205</t>
    <phoneticPr fontId="2" type="noConversion"/>
  </si>
  <si>
    <t>D206</t>
    <phoneticPr fontId="2" type="noConversion"/>
  </si>
  <si>
    <t>D207</t>
    <phoneticPr fontId="2" type="noConversion"/>
  </si>
  <si>
    <t>D208</t>
    <phoneticPr fontId="2" type="noConversion"/>
  </si>
  <si>
    <t>D209</t>
    <phoneticPr fontId="2" type="noConversion"/>
  </si>
  <si>
    <t>D20</t>
    <phoneticPr fontId="2" type="noConversion"/>
  </si>
  <si>
    <t>D210</t>
    <phoneticPr fontId="2" type="noConversion"/>
  </si>
  <si>
    <t>D211</t>
    <phoneticPr fontId="2" type="noConversion"/>
  </si>
  <si>
    <t>D212</t>
    <phoneticPr fontId="2" type="noConversion"/>
  </si>
  <si>
    <t>D213</t>
    <phoneticPr fontId="2" type="noConversion"/>
  </si>
  <si>
    <t>D214</t>
    <phoneticPr fontId="2" type="noConversion"/>
  </si>
  <si>
    <t>D215</t>
    <phoneticPr fontId="2" type="noConversion"/>
  </si>
  <si>
    <t>D216</t>
    <phoneticPr fontId="2" type="noConversion"/>
  </si>
  <si>
    <t>D217</t>
    <phoneticPr fontId="2" type="noConversion"/>
  </si>
  <si>
    <t>D218</t>
    <phoneticPr fontId="2" type="noConversion"/>
  </si>
  <si>
    <t>D219</t>
    <phoneticPr fontId="2" type="noConversion"/>
  </si>
  <si>
    <t>D21</t>
    <phoneticPr fontId="2" type="noConversion"/>
  </si>
  <si>
    <t>D220</t>
    <phoneticPr fontId="2" type="noConversion"/>
  </si>
  <si>
    <t>D221</t>
    <phoneticPr fontId="2" type="noConversion"/>
  </si>
  <si>
    <t>D222</t>
    <phoneticPr fontId="2" type="noConversion"/>
  </si>
  <si>
    <t>D223</t>
    <phoneticPr fontId="2" type="noConversion"/>
  </si>
  <si>
    <t>D224</t>
    <phoneticPr fontId="2" type="noConversion"/>
  </si>
  <si>
    <t>D225</t>
    <phoneticPr fontId="2" type="noConversion"/>
  </si>
  <si>
    <t>D226</t>
    <phoneticPr fontId="2" type="noConversion"/>
  </si>
  <si>
    <t>D227</t>
    <phoneticPr fontId="2" type="noConversion"/>
  </si>
  <si>
    <t>D228</t>
    <phoneticPr fontId="2" type="noConversion"/>
  </si>
  <si>
    <t>D229</t>
    <phoneticPr fontId="2" type="noConversion"/>
  </si>
  <si>
    <t>D22</t>
    <phoneticPr fontId="2" type="noConversion"/>
  </si>
  <si>
    <t>D230</t>
    <phoneticPr fontId="2" type="noConversion"/>
  </si>
  <si>
    <t>D231</t>
    <phoneticPr fontId="2" type="noConversion"/>
  </si>
  <si>
    <t>D232</t>
    <phoneticPr fontId="2" type="noConversion"/>
  </si>
  <si>
    <t>D233</t>
    <phoneticPr fontId="2" type="noConversion"/>
  </si>
  <si>
    <t>D234</t>
    <phoneticPr fontId="2" type="noConversion"/>
  </si>
  <si>
    <t>D235</t>
    <phoneticPr fontId="2" type="noConversion"/>
  </si>
  <si>
    <t>D236</t>
    <phoneticPr fontId="2" type="noConversion"/>
  </si>
  <si>
    <t>D237</t>
    <phoneticPr fontId="2" type="noConversion"/>
  </si>
  <si>
    <t>D238</t>
    <phoneticPr fontId="2" type="noConversion"/>
  </si>
  <si>
    <t>D239</t>
    <phoneticPr fontId="2" type="noConversion"/>
  </si>
  <si>
    <t>D23</t>
    <phoneticPr fontId="2" type="noConversion"/>
  </si>
  <si>
    <t>D240</t>
    <phoneticPr fontId="2" type="noConversion"/>
  </si>
  <si>
    <t>D241</t>
    <phoneticPr fontId="2" type="noConversion"/>
  </si>
  <si>
    <t>D242</t>
    <phoneticPr fontId="2" type="noConversion"/>
  </si>
  <si>
    <t>D243</t>
    <phoneticPr fontId="2" type="noConversion"/>
  </si>
  <si>
    <t>D244</t>
    <phoneticPr fontId="2" type="noConversion"/>
  </si>
  <si>
    <t>D245</t>
    <phoneticPr fontId="2" type="noConversion"/>
  </si>
  <si>
    <t>D246</t>
    <phoneticPr fontId="2" type="noConversion"/>
  </si>
  <si>
    <t>D247</t>
    <phoneticPr fontId="2" type="noConversion"/>
  </si>
  <si>
    <t>D248</t>
    <phoneticPr fontId="2" type="noConversion"/>
  </si>
  <si>
    <t>D249</t>
    <phoneticPr fontId="2" type="noConversion"/>
  </si>
  <si>
    <t>D24</t>
    <phoneticPr fontId="2" type="noConversion"/>
  </si>
  <si>
    <t>D250</t>
    <phoneticPr fontId="2" type="noConversion"/>
  </si>
  <si>
    <t>D251</t>
    <phoneticPr fontId="2" type="noConversion"/>
  </si>
  <si>
    <t>D252</t>
    <phoneticPr fontId="2" type="noConversion"/>
  </si>
  <si>
    <t>D253</t>
    <phoneticPr fontId="2" type="noConversion"/>
  </si>
  <si>
    <t>D254</t>
    <phoneticPr fontId="2" type="noConversion"/>
  </si>
  <si>
    <t>D255</t>
    <phoneticPr fontId="2" type="noConversion"/>
  </si>
  <si>
    <t>D256</t>
    <phoneticPr fontId="2" type="noConversion"/>
  </si>
  <si>
    <t>D257</t>
    <phoneticPr fontId="2" type="noConversion"/>
  </si>
  <si>
    <t>D258</t>
    <phoneticPr fontId="2" type="noConversion"/>
  </si>
  <si>
    <t>D259</t>
    <phoneticPr fontId="2" type="noConversion"/>
  </si>
  <si>
    <t>D25</t>
    <phoneticPr fontId="2" type="noConversion"/>
  </si>
  <si>
    <t>D260</t>
    <phoneticPr fontId="2" type="noConversion"/>
  </si>
  <si>
    <t>D261</t>
    <phoneticPr fontId="2" type="noConversion"/>
  </si>
  <si>
    <t>D262</t>
    <phoneticPr fontId="2" type="noConversion"/>
  </si>
  <si>
    <t>D263</t>
    <phoneticPr fontId="2" type="noConversion"/>
  </si>
  <si>
    <t>D264</t>
    <phoneticPr fontId="2" type="noConversion"/>
  </si>
  <si>
    <t>D265</t>
    <phoneticPr fontId="2" type="noConversion"/>
  </si>
  <si>
    <t>D266</t>
    <phoneticPr fontId="2" type="noConversion"/>
  </si>
  <si>
    <t>D267</t>
    <phoneticPr fontId="2" type="noConversion"/>
  </si>
  <si>
    <t>D268</t>
    <phoneticPr fontId="2" type="noConversion"/>
  </si>
  <si>
    <t>D269</t>
    <phoneticPr fontId="2" type="noConversion"/>
  </si>
  <si>
    <t>D26</t>
    <phoneticPr fontId="2" type="noConversion"/>
  </si>
  <si>
    <t>D27</t>
    <phoneticPr fontId="2" type="noConversion"/>
  </si>
  <si>
    <t>D29</t>
    <phoneticPr fontId="2" type="noConversion"/>
  </si>
  <si>
    <t>D2</t>
    <phoneticPr fontId="2" type="noConversion"/>
  </si>
  <si>
    <t>D30</t>
    <phoneticPr fontId="2" type="noConversion"/>
  </si>
  <si>
    <t>D31</t>
    <phoneticPr fontId="2" type="noConversion"/>
  </si>
  <si>
    <t>D32</t>
    <phoneticPr fontId="2" type="noConversion"/>
  </si>
  <si>
    <t>D33</t>
    <phoneticPr fontId="2" type="noConversion"/>
  </si>
  <si>
    <t>D34</t>
    <phoneticPr fontId="2" type="noConversion"/>
  </si>
  <si>
    <t>D35</t>
    <phoneticPr fontId="2" type="noConversion"/>
  </si>
  <si>
    <t>D36</t>
    <phoneticPr fontId="2" type="noConversion"/>
  </si>
  <si>
    <t>D37</t>
    <phoneticPr fontId="2" type="noConversion"/>
  </si>
  <si>
    <t>D38</t>
    <phoneticPr fontId="2" type="noConversion"/>
  </si>
  <si>
    <t>D39</t>
    <phoneticPr fontId="2" type="noConversion"/>
  </si>
  <si>
    <t>D3</t>
    <phoneticPr fontId="2" type="noConversion"/>
  </si>
  <si>
    <t>D40</t>
    <phoneticPr fontId="2" type="noConversion"/>
  </si>
  <si>
    <t>D41</t>
    <phoneticPr fontId="2" type="noConversion"/>
  </si>
  <si>
    <t>D42</t>
    <phoneticPr fontId="2" type="noConversion"/>
  </si>
  <si>
    <t>D43</t>
    <phoneticPr fontId="2" type="noConversion"/>
  </si>
  <si>
    <t>D44</t>
    <phoneticPr fontId="2" type="noConversion"/>
  </si>
  <si>
    <t>D45</t>
    <phoneticPr fontId="2" type="noConversion"/>
  </si>
  <si>
    <t>D46</t>
    <phoneticPr fontId="2" type="noConversion"/>
  </si>
  <si>
    <t>D47</t>
    <phoneticPr fontId="2" type="noConversion"/>
  </si>
  <si>
    <t>D48</t>
    <phoneticPr fontId="2" type="noConversion"/>
  </si>
  <si>
    <t>D49</t>
    <phoneticPr fontId="2" type="noConversion"/>
  </si>
  <si>
    <t>D4</t>
    <phoneticPr fontId="2" type="noConversion"/>
  </si>
  <si>
    <t>D50</t>
    <phoneticPr fontId="2" type="noConversion"/>
  </si>
  <si>
    <t>D51</t>
    <phoneticPr fontId="2" type="noConversion"/>
  </si>
  <si>
    <t>D52</t>
    <phoneticPr fontId="2" type="noConversion"/>
  </si>
  <si>
    <t>D53</t>
    <phoneticPr fontId="2" type="noConversion"/>
  </si>
  <si>
    <t>D54</t>
    <phoneticPr fontId="2" type="noConversion"/>
  </si>
  <si>
    <t>D55</t>
    <phoneticPr fontId="2" type="noConversion"/>
  </si>
  <si>
    <t>D56</t>
    <phoneticPr fontId="2" type="noConversion"/>
  </si>
  <si>
    <t>D57</t>
    <phoneticPr fontId="2" type="noConversion"/>
  </si>
  <si>
    <t>D58</t>
    <phoneticPr fontId="2" type="noConversion"/>
  </si>
  <si>
    <t>D59</t>
    <phoneticPr fontId="2" type="noConversion"/>
  </si>
  <si>
    <t>D5</t>
    <phoneticPr fontId="2" type="noConversion"/>
  </si>
  <si>
    <t>D60</t>
    <phoneticPr fontId="2" type="noConversion"/>
  </si>
  <si>
    <t>D61</t>
    <phoneticPr fontId="2" type="noConversion"/>
  </si>
  <si>
    <t>D62</t>
    <phoneticPr fontId="2" type="noConversion"/>
  </si>
  <si>
    <t>D63</t>
    <phoneticPr fontId="2" type="noConversion"/>
  </si>
  <si>
    <t>D64</t>
    <phoneticPr fontId="2" type="noConversion"/>
  </si>
  <si>
    <t>D65</t>
    <phoneticPr fontId="2" type="noConversion"/>
  </si>
  <si>
    <t>D66</t>
    <phoneticPr fontId="2" type="noConversion"/>
  </si>
  <si>
    <t>D67</t>
    <phoneticPr fontId="2" type="noConversion"/>
  </si>
  <si>
    <t>D68</t>
    <phoneticPr fontId="2" type="noConversion"/>
  </si>
  <si>
    <t>D69</t>
    <phoneticPr fontId="2" type="noConversion"/>
  </si>
  <si>
    <t>D6</t>
    <phoneticPr fontId="2" type="noConversion"/>
  </si>
  <si>
    <t>D70</t>
    <phoneticPr fontId="2" type="noConversion"/>
  </si>
  <si>
    <t>D71</t>
    <phoneticPr fontId="2" type="noConversion"/>
  </si>
  <si>
    <t>D72</t>
    <phoneticPr fontId="2" type="noConversion"/>
  </si>
  <si>
    <t>D73</t>
    <phoneticPr fontId="2" type="noConversion"/>
  </si>
  <si>
    <t>D74</t>
    <phoneticPr fontId="2" type="noConversion"/>
  </si>
  <si>
    <t>D75</t>
    <phoneticPr fontId="2" type="noConversion"/>
  </si>
  <si>
    <t>D76</t>
    <phoneticPr fontId="2" type="noConversion"/>
  </si>
  <si>
    <t>D77</t>
    <phoneticPr fontId="2" type="noConversion"/>
  </si>
  <si>
    <t>D78</t>
    <phoneticPr fontId="2" type="noConversion"/>
  </si>
  <si>
    <t>D79</t>
    <phoneticPr fontId="2" type="noConversion"/>
  </si>
  <si>
    <t>D7</t>
    <phoneticPr fontId="2" type="noConversion"/>
  </si>
  <si>
    <t>D80</t>
    <phoneticPr fontId="2" type="noConversion"/>
  </si>
  <si>
    <t>D81</t>
    <phoneticPr fontId="2" type="noConversion"/>
  </si>
  <si>
    <t>D82</t>
    <phoneticPr fontId="2" type="noConversion"/>
  </si>
  <si>
    <t>D83</t>
    <phoneticPr fontId="2" type="noConversion"/>
  </si>
  <si>
    <t>D84</t>
    <phoneticPr fontId="2" type="noConversion"/>
  </si>
  <si>
    <t>D85</t>
    <phoneticPr fontId="2" type="noConversion"/>
  </si>
  <si>
    <t>D86</t>
    <phoneticPr fontId="2" type="noConversion"/>
  </si>
  <si>
    <t>D87</t>
    <phoneticPr fontId="2" type="noConversion"/>
  </si>
  <si>
    <t>D88</t>
    <phoneticPr fontId="2" type="noConversion"/>
  </si>
  <si>
    <t>D89</t>
    <phoneticPr fontId="2" type="noConversion"/>
  </si>
  <si>
    <t>D8</t>
    <phoneticPr fontId="2" type="noConversion"/>
  </si>
  <si>
    <t>D90</t>
    <phoneticPr fontId="2" type="noConversion"/>
  </si>
  <si>
    <t>D91</t>
    <phoneticPr fontId="2" type="noConversion"/>
  </si>
  <si>
    <t>D92</t>
    <phoneticPr fontId="2" type="noConversion"/>
  </si>
  <si>
    <t>D93</t>
    <phoneticPr fontId="2" type="noConversion"/>
  </si>
  <si>
    <t>D94</t>
    <phoneticPr fontId="2" type="noConversion"/>
  </si>
  <si>
    <t>D95</t>
    <phoneticPr fontId="2" type="noConversion"/>
  </si>
  <si>
    <t>D96</t>
    <phoneticPr fontId="2" type="noConversion"/>
  </si>
  <si>
    <t>D97</t>
    <phoneticPr fontId="2" type="noConversion"/>
  </si>
  <si>
    <t>D98</t>
    <phoneticPr fontId="2" type="noConversion"/>
  </si>
  <si>
    <t>D99</t>
    <phoneticPr fontId="2" type="noConversion"/>
  </si>
  <si>
    <t>D9</t>
    <phoneticPr fontId="2" type="noConversion"/>
  </si>
  <si>
    <t>L10</t>
    <phoneticPr fontId="2" type="noConversion"/>
  </si>
  <si>
    <t>L11</t>
    <phoneticPr fontId="2" type="noConversion"/>
  </si>
  <si>
    <t>L127</t>
    <phoneticPr fontId="2" type="noConversion"/>
  </si>
  <si>
    <t>L128</t>
    <phoneticPr fontId="2" type="noConversion"/>
  </si>
  <si>
    <t>L129</t>
    <phoneticPr fontId="2" type="noConversion"/>
  </si>
  <si>
    <t>L12</t>
    <phoneticPr fontId="2" type="noConversion"/>
  </si>
  <si>
    <t>L130</t>
    <phoneticPr fontId="2" type="noConversion"/>
  </si>
  <si>
    <t>L131</t>
    <phoneticPr fontId="2" type="noConversion"/>
  </si>
  <si>
    <t>L132</t>
    <phoneticPr fontId="2" type="noConversion"/>
  </si>
  <si>
    <t>L133</t>
    <phoneticPr fontId="2" type="noConversion"/>
  </si>
  <si>
    <t>L134</t>
    <phoneticPr fontId="2" type="noConversion"/>
  </si>
  <si>
    <t>L135</t>
    <phoneticPr fontId="2" type="noConversion"/>
  </si>
  <si>
    <t>L136</t>
    <phoneticPr fontId="2" type="noConversion"/>
  </si>
  <si>
    <t>L137</t>
    <phoneticPr fontId="2" type="noConversion"/>
  </si>
  <si>
    <t>L138</t>
    <phoneticPr fontId="2" type="noConversion"/>
  </si>
  <si>
    <t>L139</t>
    <phoneticPr fontId="2" type="noConversion"/>
  </si>
  <si>
    <t>L13</t>
    <phoneticPr fontId="2" type="noConversion"/>
  </si>
  <si>
    <t>L140</t>
    <phoneticPr fontId="2" type="noConversion"/>
  </si>
  <si>
    <t>L142</t>
    <phoneticPr fontId="2" type="noConversion"/>
  </si>
  <si>
    <t>L143</t>
    <phoneticPr fontId="2" type="noConversion"/>
  </si>
  <si>
    <t>L144</t>
    <phoneticPr fontId="2" type="noConversion"/>
  </si>
  <si>
    <t>L145</t>
    <phoneticPr fontId="2" type="noConversion"/>
  </si>
  <si>
    <t>L146</t>
    <phoneticPr fontId="2" type="noConversion"/>
  </si>
  <si>
    <t>L147</t>
    <phoneticPr fontId="2" type="noConversion"/>
  </si>
  <si>
    <t>L148</t>
    <phoneticPr fontId="2" type="noConversion"/>
  </si>
  <si>
    <t>L149</t>
    <phoneticPr fontId="2" type="noConversion"/>
  </si>
  <si>
    <t>L14</t>
    <phoneticPr fontId="2" type="noConversion"/>
  </si>
  <si>
    <t>L150</t>
    <phoneticPr fontId="2" type="noConversion"/>
  </si>
  <si>
    <t>L151</t>
    <phoneticPr fontId="2" type="noConversion"/>
  </si>
  <si>
    <t>L152</t>
    <phoneticPr fontId="2" type="noConversion"/>
  </si>
  <si>
    <t>L153</t>
    <phoneticPr fontId="2" type="noConversion"/>
  </si>
  <si>
    <t>L154</t>
    <phoneticPr fontId="2" type="noConversion"/>
  </si>
  <si>
    <t>L155</t>
    <phoneticPr fontId="2" type="noConversion"/>
  </si>
  <si>
    <t>L156</t>
    <phoneticPr fontId="2" type="noConversion"/>
  </si>
  <si>
    <t>L157</t>
    <phoneticPr fontId="2" type="noConversion"/>
  </si>
  <si>
    <t>L158</t>
    <phoneticPr fontId="2" type="noConversion"/>
  </si>
  <si>
    <t>L15</t>
    <phoneticPr fontId="2" type="noConversion"/>
  </si>
  <si>
    <t>L160</t>
    <phoneticPr fontId="2" type="noConversion"/>
  </si>
  <si>
    <t>L161</t>
    <phoneticPr fontId="2" type="noConversion"/>
  </si>
  <si>
    <t>L162</t>
    <phoneticPr fontId="2" type="noConversion"/>
  </si>
  <si>
    <t>L163</t>
    <phoneticPr fontId="2" type="noConversion"/>
  </si>
  <si>
    <t>L164</t>
    <phoneticPr fontId="2" type="noConversion"/>
  </si>
  <si>
    <t>L165</t>
    <phoneticPr fontId="2" type="noConversion"/>
  </si>
  <si>
    <t>L166</t>
    <phoneticPr fontId="2" type="noConversion"/>
  </si>
  <si>
    <t>L167</t>
    <phoneticPr fontId="2" type="noConversion"/>
  </si>
  <si>
    <t>L168</t>
    <phoneticPr fontId="2" type="noConversion"/>
  </si>
  <si>
    <t>L169</t>
    <phoneticPr fontId="2" type="noConversion"/>
  </si>
  <si>
    <t>L16</t>
    <phoneticPr fontId="2" type="noConversion"/>
  </si>
  <si>
    <t>L170</t>
    <phoneticPr fontId="2" type="noConversion"/>
  </si>
  <si>
    <t>L171</t>
    <phoneticPr fontId="2" type="noConversion"/>
  </si>
  <si>
    <t>L172</t>
    <phoneticPr fontId="2" type="noConversion"/>
  </si>
  <si>
    <t>L173</t>
    <phoneticPr fontId="2" type="noConversion"/>
  </si>
  <si>
    <t>L174</t>
    <phoneticPr fontId="2" type="noConversion"/>
  </si>
  <si>
    <t>L175</t>
    <phoneticPr fontId="2" type="noConversion"/>
  </si>
  <si>
    <t>L176</t>
    <phoneticPr fontId="2" type="noConversion"/>
  </si>
  <si>
    <t>L178</t>
    <phoneticPr fontId="2" type="noConversion"/>
  </si>
  <si>
    <t>L179</t>
    <phoneticPr fontId="2" type="noConversion"/>
  </si>
  <si>
    <t>L17</t>
    <phoneticPr fontId="2" type="noConversion"/>
  </si>
  <si>
    <t>L180</t>
    <phoneticPr fontId="2" type="noConversion"/>
  </si>
  <si>
    <t>L181</t>
    <phoneticPr fontId="2" type="noConversion"/>
  </si>
  <si>
    <t>L182</t>
    <phoneticPr fontId="2" type="noConversion"/>
  </si>
  <si>
    <t>L183</t>
    <phoneticPr fontId="2" type="noConversion"/>
  </si>
  <si>
    <t>L184</t>
    <phoneticPr fontId="2" type="noConversion"/>
  </si>
  <si>
    <t>L185</t>
    <phoneticPr fontId="2" type="noConversion"/>
  </si>
  <si>
    <t>L186</t>
    <phoneticPr fontId="2" type="noConversion"/>
  </si>
  <si>
    <t>L187</t>
    <phoneticPr fontId="2" type="noConversion"/>
  </si>
  <si>
    <t>L189</t>
    <phoneticPr fontId="2" type="noConversion"/>
  </si>
  <si>
    <t>L18</t>
    <phoneticPr fontId="2" type="noConversion"/>
  </si>
  <si>
    <t>L190</t>
    <phoneticPr fontId="2" type="noConversion"/>
  </si>
  <si>
    <t>L191</t>
    <phoneticPr fontId="2" type="noConversion"/>
  </si>
  <si>
    <t>L192</t>
    <phoneticPr fontId="2" type="noConversion"/>
  </si>
  <si>
    <t>L193</t>
    <phoneticPr fontId="2" type="noConversion"/>
  </si>
  <si>
    <t>L194</t>
    <phoneticPr fontId="2" type="noConversion"/>
  </si>
  <si>
    <t>L195</t>
    <phoneticPr fontId="2" type="noConversion"/>
  </si>
  <si>
    <t>L196</t>
    <phoneticPr fontId="2" type="noConversion"/>
  </si>
  <si>
    <t>L197</t>
    <phoneticPr fontId="2" type="noConversion"/>
  </si>
  <si>
    <t>L198</t>
    <phoneticPr fontId="2" type="noConversion"/>
  </si>
  <si>
    <t>L199</t>
    <phoneticPr fontId="2" type="noConversion"/>
  </si>
  <si>
    <t>L19</t>
    <phoneticPr fontId="2" type="noConversion"/>
  </si>
  <si>
    <t>L1</t>
    <phoneticPr fontId="2" type="noConversion"/>
  </si>
  <si>
    <t>L200</t>
    <phoneticPr fontId="2" type="noConversion"/>
  </si>
  <si>
    <t>L201</t>
    <phoneticPr fontId="2" type="noConversion"/>
  </si>
  <si>
    <t>L203</t>
    <phoneticPr fontId="2" type="noConversion"/>
  </si>
  <si>
    <t>L204</t>
    <phoneticPr fontId="2" type="noConversion"/>
  </si>
  <si>
    <t>L206</t>
    <phoneticPr fontId="2" type="noConversion"/>
  </si>
  <si>
    <t>L207</t>
    <phoneticPr fontId="2" type="noConversion"/>
  </si>
  <si>
    <t>L208</t>
    <phoneticPr fontId="2" type="noConversion"/>
  </si>
  <si>
    <t>L209</t>
    <phoneticPr fontId="2" type="noConversion"/>
  </si>
  <si>
    <t>L210</t>
    <phoneticPr fontId="2" type="noConversion"/>
  </si>
  <si>
    <t>L211</t>
    <phoneticPr fontId="2" type="noConversion"/>
  </si>
  <si>
    <t>L212</t>
    <phoneticPr fontId="2" type="noConversion"/>
  </si>
  <si>
    <t>L213</t>
    <phoneticPr fontId="2" type="noConversion"/>
  </si>
  <si>
    <t>L214</t>
    <phoneticPr fontId="2" type="noConversion"/>
  </si>
  <si>
    <t>L215</t>
    <phoneticPr fontId="2" type="noConversion"/>
  </si>
  <si>
    <t>L216</t>
    <phoneticPr fontId="2" type="noConversion"/>
  </si>
  <si>
    <t>L218</t>
    <phoneticPr fontId="2" type="noConversion"/>
  </si>
  <si>
    <t>L21</t>
    <phoneticPr fontId="2" type="noConversion"/>
  </si>
  <si>
    <t>L220</t>
    <phoneticPr fontId="2" type="noConversion"/>
  </si>
  <si>
    <t>L221</t>
    <phoneticPr fontId="2" type="noConversion"/>
  </si>
  <si>
    <t>L222</t>
    <phoneticPr fontId="2" type="noConversion"/>
  </si>
  <si>
    <t>L223</t>
    <phoneticPr fontId="2" type="noConversion"/>
  </si>
  <si>
    <t>L224</t>
    <phoneticPr fontId="2" type="noConversion"/>
  </si>
  <si>
    <t>L225</t>
    <phoneticPr fontId="2" type="noConversion"/>
  </si>
  <si>
    <t>L226</t>
    <phoneticPr fontId="2" type="noConversion"/>
  </si>
  <si>
    <t>L227</t>
    <phoneticPr fontId="2" type="noConversion"/>
  </si>
  <si>
    <t>L228</t>
    <phoneticPr fontId="2" type="noConversion"/>
  </si>
  <si>
    <t>L229</t>
    <phoneticPr fontId="2" type="noConversion"/>
  </si>
  <si>
    <t>L22</t>
    <phoneticPr fontId="2" type="noConversion"/>
  </si>
  <si>
    <t>L230</t>
    <phoneticPr fontId="2" type="noConversion"/>
  </si>
  <si>
    <t>L231</t>
    <phoneticPr fontId="2" type="noConversion"/>
  </si>
  <si>
    <t>L232</t>
    <phoneticPr fontId="2" type="noConversion"/>
  </si>
  <si>
    <t>L233</t>
    <phoneticPr fontId="2" type="noConversion"/>
  </si>
  <si>
    <t>L235</t>
    <phoneticPr fontId="2" type="noConversion"/>
  </si>
  <si>
    <t>L236</t>
    <phoneticPr fontId="2" type="noConversion"/>
  </si>
  <si>
    <t>L237</t>
    <phoneticPr fontId="2" type="noConversion"/>
  </si>
  <si>
    <t>L238</t>
    <phoneticPr fontId="2" type="noConversion"/>
  </si>
  <si>
    <t>L239</t>
    <phoneticPr fontId="2" type="noConversion"/>
  </si>
  <si>
    <t>L23</t>
    <phoneticPr fontId="2" type="noConversion"/>
  </si>
  <si>
    <t>L240</t>
    <phoneticPr fontId="2" type="noConversion"/>
  </si>
  <si>
    <t>L242</t>
    <phoneticPr fontId="2" type="noConversion"/>
  </si>
  <si>
    <t>L243</t>
    <phoneticPr fontId="2" type="noConversion"/>
  </si>
  <si>
    <t>L244</t>
    <phoneticPr fontId="2" type="noConversion"/>
  </si>
  <si>
    <t>L245</t>
    <phoneticPr fontId="2" type="noConversion"/>
  </si>
  <si>
    <t>L246</t>
    <phoneticPr fontId="2" type="noConversion"/>
  </si>
  <si>
    <t>L247</t>
    <phoneticPr fontId="2" type="noConversion"/>
  </si>
  <si>
    <t>L248</t>
    <phoneticPr fontId="2" type="noConversion"/>
  </si>
  <si>
    <t>L249</t>
    <phoneticPr fontId="2" type="noConversion"/>
  </si>
  <si>
    <t>L250</t>
    <phoneticPr fontId="2" type="noConversion"/>
  </si>
  <si>
    <t>L25</t>
    <phoneticPr fontId="2" type="noConversion"/>
  </si>
  <si>
    <t>L26</t>
    <phoneticPr fontId="2" type="noConversion"/>
  </si>
  <si>
    <t>L27</t>
    <phoneticPr fontId="2" type="noConversion"/>
  </si>
  <si>
    <t>L28</t>
    <phoneticPr fontId="2" type="noConversion"/>
  </si>
  <si>
    <t>L29</t>
    <phoneticPr fontId="2" type="noConversion"/>
  </si>
  <si>
    <t>L2</t>
    <phoneticPr fontId="2" type="noConversion"/>
  </si>
  <si>
    <t>L30</t>
    <phoneticPr fontId="2" type="noConversion"/>
  </si>
  <si>
    <t>L31</t>
    <phoneticPr fontId="2" type="noConversion"/>
  </si>
  <si>
    <t>L32</t>
    <phoneticPr fontId="2" type="noConversion"/>
  </si>
  <si>
    <t>L33</t>
    <phoneticPr fontId="2" type="noConversion"/>
  </si>
  <si>
    <t>L34</t>
    <phoneticPr fontId="2" type="noConversion"/>
  </si>
  <si>
    <t>L35</t>
    <phoneticPr fontId="2" type="noConversion"/>
  </si>
  <si>
    <t>L36</t>
    <phoneticPr fontId="2" type="noConversion"/>
  </si>
  <si>
    <t>L37</t>
    <phoneticPr fontId="2" type="noConversion"/>
  </si>
  <si>
    <t>L38</t>
    <phoneticPr fontId="2" type="noConversion"/>
  </si>
  <si>
    <t>L39</t>
    <phoneticPr fontId="2" type="noConversion"/>
  </si>
  <si>
    <t>L3</t>
    <phoneticPr fontId="2" type="noConversion"/>
  </si>
  <si>
    <t>L40</t>
    <phoneticPr fontId="2" type="noConversion"/>
  </si>
  <si>
    <t>L41</t>
    <phoneticPr fontId="2" type="noConversion"/>
  </si>
  <si>
    <t>L42</t>
    <phoneticPr fontId="2" type="noConversion"/>
  </si>
  <si>
    <t>L43</t>
    <phoneticPr fontId="2" type="noConversion"/>
  </si>
  <si>
    <t>L44</t>
    <phoneticPr fontId="2" type="noConversion"/>
  </si>
  <si>
    <t>L45</t>
    <phoneticPr fontId="2" type="noConversion"/>
  </si>
  <si>
    <t>L46</t>
    <phoneticPr fontId="2" type="noConversion"/>
  </si>
  <si>
    <t>L47</t>
    <phoneticPr fontId="2" type="noConversion"/>
  </si>
  <si>
    <t>L48</t>
    <phoneticPr fontId="2" type="noConversion"/>
  </si>
  <si>
    <t>L49</t>
    <phoneticPr fontId="2" type="noConversion"/>
  </si>
  <si>
    <t>L4</t>
    <phoneticPr fontId="2" type="noConversion"/>
  </si>
  <si>
    <t>L50</t>
    <phoneticPr fontId="2" type="noConversion"/>
  </si>
  <si>
    <t>L51</t>
    <phoneticPr fontId="2" type="noConversion"/>
  </si>
  <si>
    <t>L52</t>
    <phoneticPr fontId="2" type="noConversion"/>
  </si>
  <si>
    <t>L53</t>
    <phoneticPr fontId="2" type="noConversion"/>
  </si>
  <si>
    <t>L54</t>
    <phoneticPr fontId="2" type="noConversion"/>
  </si>
  <si>
    <t>L55</t>
    <phoneticPr fontId="2" type="noConversion"/>
  </si>
  <si>
    <t>L56</t>
    <phoneticPr fontId="2" type="noConversion"/>
  </si>
  <si>
    <t>L57</t>
    <phoneticPr fontId="2" type="noConversion"/>
  </si>
  <si>
    <t>L58</t>
    <phoneticPr fontId="2" type="noConversion"/>
  </si>
  <si>
    <t>L59</t>
    <phoneticPr fontId="2" type="noConversion"/>
  </si>
  <si>
    <t>L5</t>
    <phoneticPr fontId="2" type="noConversion"/>
  </si>
  <si>
    <t>L60</t>
    <phoneticPr fontId="2" type="noConversion"/>
  </si>
  <si>
    <t>L61</t>
    <phoneticPr fontId="2" type="noConversion"/>
  </si>
  <si>
    <t>L62</t>
    <phoneticPr fontId="2" type="noConversion"/>
  </si>
  <si>
    <t>L63</t>
    <phoneticPr fontId="2" type="noConversion"/>
  </si>
  <si>
    <t>L64</t>
    <phoneticPr fontId="2" type="noConversion"/>
  </si>
  <si>
    <t>L65</t>
    <phoneticPr fontId="2" type="noConversion"/>
  </si>
  <si>
    <t>L66</t>
    <phoneticPr fontId="2" type="noConversion"/>
  </si>
  <si>
    <t>L67</t>
    <phoneticPr fontId="2" type="noConversion"/>
  </si>
  <si>
    <t>L68</t>
    <phoneticPr fontId="2" type="noConversion"/>
  </si>
  <si>
    <t>L6</t>
    <phoneticPr fontId="2" type="noConversion"/>
  </si>
  <si>
    <t>L70</t>
    <phoneticPr fontId="2" type="noConversion"/>
  </si>
  <si>
    <t>L71</t>
    <phoneticPr fontId="2" type="noConversion"/>
  </si>
  <si>
    <t>L72</t>
    <phoneticPr fontId="2" type="noConversion"/>
  </si>
  <si>
    <t>L73</t>
    <phoneticPr fontId="2" type="noConversion"/>
  </si>
  <si>
    <t>L74</t>
    <phoneticPr fontId="2" type="noConversion"/>
  </si>
  <si>
    <t>L75</t>
    <phoneticPr fontId="2" type="noConversion"/>
  </si>
  <si>
    <t>L76</t>
    <phoneticPr fontId="2" type="noConversion"/>
  </si>
  <si>
    <t>L77</t>
    <phoneticPr fontId="2" type="noConversion"/>
  </si>
  <si>
    <t>L79</t>
    <phoneticPr fontId="2" type="noConversion"/>
  </si>
  <si>
    <t>L7</t>
    <phoneticPr fontId="2" type="noConversion"/>
  </si>
  <si>
    <t>L80</t>
    <phoneticPr fontId="2" type="noConversion"/>
  </si>
  <si>
    <t>L81</t>
    <phoneticPr fontId="2" type="noConversion"/>
  </si>
  <si>
    <t>L82</t>
    <phoneticPr fontId="2" type="noConversion"/>
  </si>
  <si>
    <t>L83</t>
    <phoneticPr fontId="2" type="noConversion"/>
  </si>
  <si>
    <t>L84</t>
    <phoneticPr fontId="2" type="noConversion"/>
  </si>
  <si>
    <t>L85</t>
    <phoneticPr fontId="2" type="noConversion"/>
  </si>
  <si>
    <t>L86</t>
    <phoneticPr fontId="2" type="noConversion"/>
  </si>
  <si>
    <t>L87</t>
    <phoneticPr fontId="2" type="noConversion"/>
  </si>
  <si>
    <t>L88</t>
    <phoneticPr fontId="2" type="noConversion"/>
  </si>
  <si>
    <t>L89</t>
    <phoneticPr fontId="2" type="noConversion"/>
  </si>
  <si>
    <t>L8</t>
    <phoneticPr fontId="2" type="noConversion"/>
  </si>
  <si>
    <t>L90</t>
    <phoneticPr fontId="2" type="noConversion"/>
  </si>
  <si>
    <t>L91</t>
    <phoneticPr fontId="2" type="noConversion"/>
  </si>
  <si>
    <t>L92</t>
    <phoneticPr fontId="2" type="noConversion"/>
  </si>
  <si>
    <t>L93</t>
    <phoneticPr fontId="2" type="noConversion"/>
  </si>
  <si>
    <t>L94</t>
    <phoneticPr fontId="2" type="noConversion"/>
  </si>
  <si>
    <t>L95</t>
    <phoneticPr fontId="2" type="noConversion"/>
  </si>
  <si>
    <t>L96</t>
    <phoneticPr fontId="2" type="noConversion"/>
  </si>
  <si>
    <t>L98</t>
    <phoneticPr fontId="2" type="noConversion"/>
  </si>
  <si>
    <t>L99</t>
    <phoneticPr fontId="2" type="noConversion"/>
  </si>
  <si>
    <t>L9</t>
    <phoneticPr fontId="2" type="noConversion"/>
  </si>
  <si>
    <r>
      <t>YuMian</t>
    </r>
    <r>
      <rPr>
        <sz val="12"/>
        <rFont val="Arial"/>
        <family val="2"/>
      </rPr>
      <t>９</t>
    </r>
    <r>
      <rPr>
        <sz val="12"/>
        <rFont val="Times New Roman"/>
        <family val="1"/>
      </rPr>
      <t>Hao(YuZao1109)</t>
    </r>
  </si>
  <si>
    <r>
      <t>ZhongMianSuo17Hao</t>
    </r>
    <r>
      <rPr>
        <sz val="12"/>
        <rFont val="Arial"/>
        <family val="2"/>
      </rPr>
      <t>（</t>
    </r>
    <r>
      <rPr>
        <sz val="12"/>
        <rFont val="Times New Roman"/>
        <family val="1"/>
      </rPr>
      <t>Zhong117</t>
    </r>
    <r>
      <rPr>
        <sz val="12"/>
        <rFont val="Arial"/>
        <family val="2"/>
      </rPr>
      <t>）</t>
    </r>
  </si>
  <si>
    <r>
      <t>86-1</t>
    </r>
    <r>
      <rPr>
        <sz val="12"/>
        <rFont val="Arial"/>
        <family val="2"/>
      </rPr>
      <t>（</t>
    </r>
    <r>
      <rPr>
        <sz val="12"/>
        <rFont val="Times New Roman"/>
        <family val="1"/>
      </rPr>
      <t>72-100</t>
    </r>
    <r>
      <rPr>
        <sz val="12"/>
        <rFont val="Arial"/>
        <family val="2"/>
      </rPr>
      <t>）</t>
    </r>
  </si>
  <si>
    <r>
      <t>JiZi123</t>
    </r>
    <r>
      <rPr>
        <sz val="12"/>
        <rFont val="Arial"/>
        <family val="2"/>
      </rPr>
      <t>（</t>
    </r>
    <r>
      <rPr>
        <sz val="12"/>
        <rFont val="Times New Roman"/>
        <family val="1"/>
      </rPr>
      <t>JiMian25</t>
    </r>
    <r>
      <rPr>
        <sz val="12"/>
        <rFont val="Arial"/>
        <family val="2"/>
      </rPr>
      <t>）</t>
    </r>
  </si>
  <si>
    <r>
      <t>Zhong</t>
    </r>
    <r>
      <rPr>
        <sz val="12"/>
        <rFont val="Arial"/>
        <family val="2"/>
      </rPr>
      <t>Ｒ</t>
    </r>
    <r>
      <rPr>
        <sz val="12"/>
        <rFont val="Times New Roman"/>
        <family val="1"/>
      </rPr>
      <t>773-72</t>
    </r>
  </si>
  <si>
    <r>
      <t>JiA-1-7</t>
    </r>
    <r>
      <rPr>
        <sz val="12"/>
        <rFont val="Arial"/>
        <family val="2"/>
      </rPr>
      <t>（</t>
    </r>
    <r>
      <rPr>
        <sz val="12"/>
        <rFont val="Times New Roman"/>
        <family val="1"/>
      </rPr>
      <t>33Xi</t>
    </r>
    <r>
      <rPr>
        <sz val="12"/>
        <rFont val="Arial"/>
        <family val="2"/>
      </rPr>
      <t>）</t>
    </r>
  </si>
  <si>
    <r>
      <t>ZhongZi9196</t>
    </r>
    <r>
      <rPr>
        <sz val="12"/>
        <rFont val="Arial"/>
        <family val="2"/>
      </rPr>
      <t>（</t>
    </r>
    <r>
      <rPr>
        <sz val="12"/>
        <rFont val="Times New Roman"/>
        <family val="1"/>
      </rPr>
      <t>JiGuang</t>
    </r>
    <r>
      <rPr>
        <sz val="12"/>
        <rFont val="Arial"/>
        <family val="2"/>
      </rPr>
      <t>）</t>
    </r>
  </si>
  <si>
    <r>
      <t>JiMian12Hao</t>
    </r>
    <r>
      <rPr>
        <sz val="12"/>
        <rFont val="Arial"/>
        <family val="2"/>
      </rPr>
      <t>（</t>
    </r>
    <r>
      <rPr>
        <sz val="12"/>
        <rFont val="Times New Roman"/>
        <family val="1"/>
      </rPr>
      <t>HanDan177</t>
    </r>
    <r>
      <rPr>
        <sz val="12"/>
        <rFont val="Arial"/>
        <family val="2"/>
      </rPr>
      <t>）</t>
    </r>
  </si>
  <si>
    <r>
      <t>JiMian11</t>
    </r>
    <r>
      <rPr>
        <sz val="12"/>
        <rFont val="Arial"/>
        <family val="2"/>
      </rPr>
      <t>（</t>
    </r>
    <r>
      <rPr>
        <sz val="12"/>
        <rFont val="Times New Roman"/>
        <family val="1"/>
      </rPr>
      <t>CK</t>
    </r>
    <r>
      <rPr>
        <sz val="12"/>
        <rFont val="Arial"/>
        <family val="2"/>
      </rPr>
      <t>）</t>
    </r>
  </si>
  <si>
    <t>Group source</t>
  </si>
  <si>
    <t xml:space="preserve"> P3</t>
  </si>
  <si>
    <t>P1</t>
  </si>
  <si>
    <t>P2</t>
  </si>
  <si>
    <t>ShanNong3Hao</t>
    <phoneticPr fontId="1" type="noConversion"/>
  </si>
  <si>
    <t>Table S4. The list of 911 cotton accessions used in this study and their sequenced informa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#,##0_ 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2"/>
      <name val="Arial"/>
      <family val="2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177" fontId="0" fillId="0" borderId="0" xfId="0" applyNumberFormat="1"/>
    <xf numFmtId="0" fontId="0" fillId="0" borderId="0" xfId="0" applyAlignment="1">
      <alignment horizontal="center" vertical="center"/>
    </xf>
    <xf numFmtId="0" fontId="5" fillId="0" borderId="0" xfId="0" applyFont="1" applyFill="1" applyAlignment="1">
      <alignment horizontal="left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vertical="center"/>
    </xf>
    <xf numFmtId="176" fontId="6" fillId="0" borderId="0" xfId="0" applyNumberFormat="1" applyFont="1" applyFill="1" applyBorder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6" fillId="0" borderId="2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left" vertical="center" wrapText="1"/>
    </xf>
    <xf numFmtId="176" fontId="6" fillId="0" borderId="2" xfId="0" applyNumberFormat="1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vertical="center"/>
    </xf>
    <xf numFmtId="176" fontId="6" fillId="0" borderId="1" xfId="0" applyNumberFormat="1" applyFont="1" applyFill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Fill="1"/>
    <xf numFmtId="176" fontId="0" fillId="0" borderId="0" xfId="0" applyNumberFormat="1"/>
    <xf numFmtId="37" fontId="0" fillId="0" borderId="0" xfId="0" applyNumberFormat="1"/>
    <xf numFmtId="0" fontId="4" fillId="0" borderId="0" xfId="0" applyFont="1" applyBorder="1" applyAlignment="1">
      <alignment horizontal="center" vertical="center"/>
    </xf>
    <xf numFmtId="177" fontId="6" fillId="0" borderId="0" xfId="0" applyNumberFormat="1" applyFont="1" applyFill="1" applyBorder="1" applyAlignment="1">
      <alignment horizontal="center" vertical="center"/>
    </xf>
    <xf numFmtId="177" fontId="6" fillId="0" borderId="1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17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F62328-A6E6-4D8C-870D-59E122D8A57A}">
  <dimension ref="A1:H915"/>
  <sheetViews>
    <sheetView tabSelected="1" workbookViewId="0"/>
  </sheetViews>
  <sheetFormatPr defaultRowHeight="15.6" x14ac:dyDescent="0.25"/>
  <cols>
    <col min="2" max="2" width="36.109375" bestFit="1" customWidth="1"/>
    <col min="3" max="3" width="19.44140625" style="2" customWidth="1"/>
    <col min="4" max="4" width="18.44140625" bestFit="1" customWidth="1"/>
    <col min="5" max="5" width="19.21875" customWidth="1"/>
    <col min="6" max="6" width="21" customWidth="1"/>
    <col min="7" max="7" width="17.21875" style="8" customWidth="1"/>
    <col min="8" max="8" width="17.44140625" bestFit="1" customWidth="1"/>
  </cols>
  <sheetData>
    <row r="1" spans="1:8" x14ac:dyDescent="0.3">
      <c r="A1" s="3" t="s">
        <v>1773</v>
      </c>
      <c r="B1" s="7"/>
      <c r="C1" s="8"/>
      <c r="D1" s="7"/>
      <c r="E1" s="7"/>
      <c r="F1" s="7"/>
    </row>
    <row r="2" spans="1:8" x14ac:dyDescent="0.25">
      <c r="A2" s="9" t="s">
        <v>0</v>
      </c>
      <c r="B2" s="10" t="s">
        <v>1</v>
      </c>
      <c r="C2" s="9" t="s">
        <v>2</v>
      </c>
      <c r="D2" s="9" t="s">
        <v>3</v>
      </c>
      <c r="E2" s="11" t="s">
        <v>4</v>
      </c>
      <c r="F2" s="9" t="s">
        <v>5</v>
      </c>
      <c r="G2" s="15" t="s">
        <v>1768</v>
      </c>
    </row>
    <row r="3" spans="1:8" x14ac:dyDescent="0.25">
      <c r="A3" s="4" t="s">
        <v>6</v>
      </c>
      <c r="B3" s="5" t="s">
        <v>7</v>
      </c>
      <c r="C3" s="4" t="s">
        <v>8</v>
      </c>
      <c r="D3" s="22">
        <v>13533124500</v>
      </c>
      <c r="E3" s="6">
        <v>99.72</v>
      </c>
      <c r="F3" s="6">
        <v>5.7</v>
      </c>
      <c r="G3" s="8" t="s">
        <v>1769</v>
      </c>
      <c r="H3" s="1"/>
    </row>
    <row r="4" spans="1:8" x14ac:dyDescent="0.25">
      <c r="A4" s="4" t="s">
        <v>9</v>
      </c>
      <c r="B4" s="5" t="s">
        <v>10</v>
      </c>
      <c r="C4" s="4" t="s">
        <v>8</v>
      </c>
      <c r="D4" s="22">
        <v>16904322000</v>
      </c>
      <c r="E4" s="6">
        <v>99.74</v>
      </c>
      <c r="F4" s="6">
        <v>6.85</v>
      </c>
      <c r="G4" s="8" t="s">
        <v>1769</v>
      </c>
    </row>
    <row r="5" spans="1:8" x14ac:dyDescent="0.25">
      <c r="A5" s="4" t="s">
        <v>11</v>
      </c>
      <c r="B5" s="5" t="s">
        <v>12</v>
      </c>
      <c r="C5" s="4" t="s">
        <v>8</v>
      </c>
      <c r="D5" s="22">
        <v>13690440000</v>
      </c>
      <c r="E5" s="6">
        <v>99.83</v>
      </c>
      <c r="F5" s="6">
        <v>5.37</v>
      </c>
      <c r="G5" s="8" t="s">
        <v>1769</v>
      </c>
    </row>
    <row r="6" spans="1:8" x14ac:dyDescent="0.25">
      <c r="A6" s="4" t="s">
        <v>13</v>
      </c>
      <c r="B6" s="5" t="s">
        <v>14</v>
      </c>
      <c r="C6" s="4" t="s">
        <v>8</v>
      </c>
      <c r="D6" s="22">
        <v>18901414800</v>
      </c>
      <c r="E6" s="6">
        <v>99.66</v>
      </c>
      <c r="F6" s="6">
        <v>7.78</v>
      </c>
      <c r="G6" s="8" t="s">
        <v>1769</v>
      </c>
    </row>
    <row r="7" spans="1:8" x14ac:dyDescent="0.25">
      <c r="A7" s="4" t="s">
        <v>15</v>
      </c>
      <c r="B7" s="5" t="s">
        <v>16</v>
      </c>
      <c r="C7" s="4" t="s">
        <v>8</v>
      </c>
      <c r="D7" s="22">
        <v>19026529800</v>
      </c>
      <c r="E7" s="6">
        <v>99.54</v>
      </c>
      <c r="F7" s="6">
        <v>7.48</v>
      </c>
      <c r="G7" s="8" t="s">
        <v>1769</v>
      </c>
    </row>
    <row r="8" spans="1:8" x14ac:dyDescent="0.25">
      <c r="A8" s="4" t="s">
        <v>17</v>
      </c>
      <c r="B8" s="5" t="s">
        <v>18</v>
      </c>
      <c r="C8" s="4" t="s">
        <v>8</v>
      </c>
      <c r="D8" s="22">
        <v>16362913800</v>
      </c>
      <c r="E8" s="6">
        <v>99.46</v>
      </c>
      <c r="F8" s="6">
        <v>6.75</v>
      </c>
      <c r="G8" s="8" t="s">
        <v>1769</v>
      </c>
    </row>
    <row r="9" spans="1:8" x14ac:dyDescent="0.25">
      <c r="A9" s="4" t="s">
        <v>19</v>
      </c>
      <c r="B9" s="5" t="s">
        <v>20</v>
      </c>
      <c r="C9" s="4" t="s">
        <v>8</v>
      </c>
      <c r="D9" s="22">
        <v>18882897900</v>
      </c>
      <c r="E9" s="6">
        <v>99.65</v>
      </c>
      <c r="F9" s="6">
        <v>7.42</v>
      </c>
      <c r="G9" s="8" t="s">
        <v>1769</v>
      </c>
    </row>
    <row r="10" spans="1:8" x14ac:dyDescent="0.25">
      <c r="A10" s="4" t="s">
        <v>21</v>
      </c>
      <c r="B10" s="5" t="s">
        <v>22</v>
      </c>
      <c r="C10" s="4" t="s">
        <v>8</v>
      </c>
      <c r="D10" s="22">
        <v>17562681000</v>
      </c>
      <c r="E10" s="6">
        <v>99.27</v>
      </c>
      <c r="F10" s="6">
        <v>7.32</v>
      </c>
      <c r="G10" s="8" t="s">
        <v>1769</v>
      </c>
    </row>
    <row r="11" spans="1:8" x14ac:dyDescent="0.25">
      <c r="A11" s="4" t="s">
        <v>23</v>
      </c>
      <c r="B11" s="5" t="s">
        <v>24</v>
      </c>
      <c r="C11" s="4" t="s">
        <v>8</v>
      </c>
      <c r="D11" s="22">
        <v>16286835900</v>
      </c>
      <c r="E11" s="6">
        <v>99.57</v>
      </c>
      <c r="F11" s="6">
        <v>6.53</v>
      </c>
      <c r="G11" s="8" t="s">
        <v>1769</v>
      </c>
    </row>
    <row r="12" spans="1:8" x14ac:dyDescent="0.25">
      <c r="A12" s="4" t="s">
        <v>25</v>
      </c>
      <c r="B12" s="5" t="s">
        <v>26</v>
      </c>
      <c r="C12" s="4" t="s">
        <v>8</v>
      </c>
      <c r="D12" s="22">
        <v>17877930000</v>
      </c>
      <c r="E12" s="6">
        <v>99.3</v>
      </c>
      <c r="F12" s="6">
        <v>7.34</v>
      </c>
      <c r="G12" s="8" t="s">
        <v>1769</v>
      </c>
    </row>
    <row r="13" spans="1:8" x14ac:dyDescent="0.25">
      <c r="A13" s="4" t="s">
        <v>27</v>
      </c>
      <c r="B13" s="5" t="s">
        <v>28</v>
      </c>
      <c r="C13" s="4" t="s">
        <v>8</v>
      </c>
      <c r="D13" s="22">
        <v>15349466700</v>
      </c>
      <c r="E13" s="6">
        <v>99.2</v>
      </c>
      <c r="F13" s="6">
        <v>6.48</v>
      </c>
      <c r="G13" s="8" t="s">
        <v>1769</v>
      </c>
    </row>
    <row r="14" spans="1:8" x14ac:dyDescent="0.25">
      <c r="A14" s="4" t="s">
        <v>29</v>
      </c>
      <c r="B14" s="5" t="s">
        <v>30</v>
      </c>
      <c r="C14" s="4" t="s">
        <v>8</v>
      </c>
      <c r="D14" s="22">
        <v>15361891500</v>
      </c>
      <c r="E14" s="6">
        <v>99.25</v>
      </c>
      <c r="F14" s="6">
        <v>6.46</v>
      </c>
      <c r="G14" s="8" t="s">
        <v>1769</v>
      </c>
    </row>
    <row r="15" spans="1:8" x14ac:dyDescent="0.25">
      <c r="A15" s="4" t="s">
        <v>31</v>
      </c>
      <c r="B15" s="5" t="s">
        <v>32</v>
      </c>
      <c r="C15" s="4" t="s">
        <v>8</v>
      </c>
      <c r="D15" s="22">
        <v>19580535000</v>
      </c>
      <c r="E15" s="6">
        <v>99.67</v>
      </c>
      <c r="F15" s="6">
        <v>7.75</v>
      </c>
      <c r="G15" s="8" t="s">
        <v>1769</v>
      </c>
    </row>
    <row r="16" spans="1:8" x14ac:dyDescent="0.25">
      <c r="A16" s="4" t="s">
        <v>33</v>
      </c>
      <c r="B16" s="5" t="s">
        <v>34</v>
      </c>
      <c r="C16" s="4" t="s">
        <v>8</v>
      </c>
      <c r="D16" s="22">
        <v>19985905800</v>
      </c>
      <c r="E16" s="6">
        <v>99.44</v>
      </c>
      <c r="F16" s="6">
        <v>7.64</v>
      </c>
      <c r="G16" s="8" t="s">
        <v>1769</v>
      </c>
    </row>
    <row r="17" spans="1:7" x14ac:dyDescent="0.25">
      <c r="A17" s="4" t="s">
        <v>35</v>
      </c>
      <c r="B17" s="5" t="s">
        <v>36</v>
      </c>
      <c r="C17" s="4" t="s">
        <v>8</v>
      </c>
      <c r="D17" s="22">
        <v>21514203900</v>
      </c>
      <c r="E17" s="6">
        <v>99.85</v>
      </c>
      <c r="F17" s="6">
        <v>8.52</v>
      </c>
      <c r="G17" s="8" t="s">
        <v>1769</v>
      </c>
    </row>
    <row r="18" spans="1:7" x14ac:dyDescent="0.25">
      <c r="A18" s="4" t="s">
        <v>37</v>
      </c>
      <c r="B18" s="5" t="s">
        <v>38</v>
      </c>
      <c r="C18" s="4" t="s">
        <v>8</v>
      </c>
      <c r="D18" s="22">
        <v>17333549700</v>
      </c>
      <c r="E18" s="6">
        <v>99.69</v>
      </c>
      <c r="F18" s="6">
        <v>7.03</v>
      </c>
      <c r="G18" s="8" t="s">
        <v>1769</v>
      </c>
    </row>
    <row r="19" spans="1:7" x14ac:dyDescent="0.25">
      <c r="A19" s="4" t="s">
        <v>39</v>
      </c>
      <c r="B19" s="5" t="s">
        <v>40</v>
      </c>
      <c r="C19" s="4" t="s">
        <v>8</v>
      </c>
      <c r="D19" s="22">
        <v>22308335400</v>
      </c>
      <c r="E19" s="6">
        <v>99.7</v>
      </c>
      <c r="F19" s="6">
        <v>9.02</v>
      </c>
      <c r="G19" s="8" t="s">
        <v>1769</v>
      </c>
    </row>
    <row r="20" spans="1:7" x14ac:dyDescent="0.25">
      <c r="A20" s="4" t="s">
        <v>41</v>
      </c>
      <c r="B20" s="5" t="s">
        <v>42</v>
      </c>
      <c r="C20" s="4" t="s">
        <v>8</v>
      </c>
      <c r="D20" s="22">
        <v>17572355100</v>
      </c>
      <c r="E20" s="6">
        <v>98.83</v>
      </c>
      <c r="F20" s="6">
        <v>6.54</v>
      </c>
      <c r="G20" s="8" t="s">
        <v>1769</v>
      </c>
    </row>
    <row r="21" spans="1:7" x14ac:dyDescent="0.25">
      <c r="A21" s="4" t="s">
        <v>43</v>
      </c>
      <c r="B21" s="5" t="s">
        <v>44</v>
      </c>
      <c r="C21" s="4" t="s">
        <v>8</v>
      </c>
      <c r="D21" s="22">
        <v>18715150800</v>
      </c>
      <c r="E21" s="6">
        <v>99.83</v>
      </c>
      <c r="F21" s="6">
        <v>7.42</v>
      </c>
      <c r="G21" s="8" t="s">
        <v>1769</v>
      </c>
    </row>
    <row r="22" spans="1:7" x14ac:dyDescent="0.25">
      <c r="A22" s="4" t="s">
        <v>45</v>
      </c>
      <c r="B22" s="5" t="s">
        <v>46</v>
      </c>
      <c r="C22" s="4" t="s">
        <v>8</v>
      </c>
      <c r="D22" s="22">
        <v>15608395800</v>
      </c>
      <c r="E22" s="6">
        <v>99.59</v>
      </c>
      <c r="F22" s="6">
        <v>6.34</v>
      </c>
      <c r="G22" s="8" t="s">
        <v>1769</v>
      </c>
    </row>
    <row r="23" spans="1:7" x14ac:dyDescent="0.25">
      <c r="A23" s="4" t="s">
        <v>47</v>
      </c>
      <c r="B23" s="5" t="s">
        <v>48</v>
      </c>
      <c r="C23" s="4" t="s">
        <v>8</v>
      </c>
      <c r="D23" s="22">
        <v>18928882200</v>
      </c>
      <c r="E23" s="6">
        <v>99.74</v>
      </c>
      <c r="F23" s="6">
        <v>7.36</v>
      </c>
      <c r="G23" s="8" t="s">
        <v>1769</v>
      </c>
    </row>
    <row r="24" spans="1:7" x14ac:dyDescent="0.25">
      <c r="A24" s="4" t="s">
        <v>49</v>
      </c>
      <c r="B24" s="5" t="s">
        <v>50</v>
      </c>
      <c r="C24" s="4" t="s">
        <v>8</v>
      </c>
      <c r="D24" s="22">
        <v>16070767500</v>
      </c>
      <c r="E24" s="6">
        <v>99.27</v>
      </c>
      <c r="F24" s="6">
        <v>6.76</v>
      </c>
      <c r="G24" s="8" t="s">
        <v>1769</v>
      </c>
    </row>
    <row r="25" spans="1:7" x14ac:dyDescent="0.25">
      <c r="A25" s="4" t="s">
        <v>51</v>
      </c>
      <c r="B25" s="5" t="s">
        <v>52</v>
      </c>
      <c r="C25" s="4" t="s">
        <v>8</v>
      </c>
      <c r="D25" s="22">
        <v>17101515000</v>
      </c>
      <c r="E25" s="6">
        <v>99.67</v>
      </c>
      <c r="F25" s="6">
        <v>7.53</v>
      </c>
      <c r="G25" s="8" t="s">
        <v>1769</v>
      </c>
    </row>
    <row r="26" spans="1:7" x14ac:dyDescent="0.25">
      <c r="A26" s="4" t="s">
        <v>53</v>
      </c>
      <c r="B26" s="5" t="s">
        <v>54</v>
      </c>
      <c r="C26" s="4" t="s">
        <v>8</v>
      </c>
      <c r="D26" s="22">
        <v>13842421200</v>
      </c>
      <c r="E26" s="6">
        <v>99.55</v>
      </c>
      <c r="F26" s="6">
        <v>6.08</v>
      </c>
      <c r="G26" s="8" t="s">
        <v>1769</v>
      </c>
    </row>
    <row r="27" spans="1:7" x14ac:dyDescent="0.25">
      <c r="A27" s="4" t="s">
        <v>55</v>
      </c>
      <c r="B27" s="5" t="s">
        <v>56</v>
      </c>
      <c r="C27" s="4" t="s">
        <v>8</v>
      </c>
      <c r="D27" s="22">
        <v>15806880000</v>
      </c>
      <c r="E27" s="6">
        <v>99.57</v>
      </c>
      <c r="F27" s="6">
        <v>6.99</v>
      </c>
      <c r="G27" s="8" t="s">
        <v>1769</v>
      </c>
    </row>
    <row r="28" spans="1:7" x14ac:dyDescent="0.25">
      <c r="A28" s="4" t="s">
        <v>57</v>
      </c>
      <c r="B28" s="5" t="s">
        <v>58</v>
      </c>
      <c r="C28" s="4" t="s">
        <v>8</v>
      </c>
      <c r="D28" s="22">
        <v>13567551900</v>
      </c>
      <c r="E28" s="6">
        <v>99.53</v>
      </c>
      <c r="F28" s="6">
        <v>5.82</v>
      </c>
      <c r="G28" s="8" t="s">
        <v>1769</v>
      </c>
    </row>
    <row r="29" spans="1:7" x14ac:dyDescent="0.25">
      <c r="A29" s="4" t="s">
        <v>59</v>
      </c>
      <c r="B29" s="5" t="s">
        <v>60</v>
      </c>
      <c r="C29" s="4" t="s">
        <v>8</v>
      </c>
      <c r="D29" s="22">
        <v>14404185600</v>
      </c>
      <c r="E29" s="6">
        <v>99.45</v>
      </c>
      <c r="F29" s="6">
        <v>6.29</v>
      </c>
      <c r="G29" s="8" t="s">
        <v>1769</v>
      </c>
    </row>
    <row r="30" spans="1:7" x14ac:dyDescent="0.25">
      <c r="A30" s="4" t="s">
        <v>61</v>
      </c>
      <c r="B30" s="5" t="s">
        <v>62</v>
      </c>
      <c r="C30" s="4" t="s">
        <v>8</v>
      </c>
      <c r="D30" s="22">
        <v>15631388400</v>
      </c>
      <c r="E30" s="6">
        <v>99.43</v>
      </c>
      <c r="F30" s="6">
        <v>6.66</v>
      </c>
      <c r="G30" s="8" t="s">
        <v>1769</v>
      </c>
    </row>
    <row r="31" spans="1:7" x14ac:dyDescent="0.25">
      <c r="A31" s="4" t="s">
        <v>63</v>
      </c>
      <c r="B31" s="5" t="s">
        <v>64</v>
      </c>
      <c r="C31" s="4" t="s">
        <v>8</v>
      </c>
      <c r="D31" s="22">
        <v>17514386100</v>
      </c>
      <c r="E31" s="6">
        <v>99.63</v>
      </c>
      <c r="F31" s="6">
        <v>7.76</v>
      </c>
      <c r="G31" s="8" t="s">
        <v>1769</v>
      </c>
    </row>
    <row r="32" spans="1:7" x14ac:dyDescent="0.25">
      <c r="A32" s="4" t="s">
        <v>65</v>
      </c>
      <c r="B32" s="5" t="s">
        <v>66</v>
      </c>
      <c r="C32" s="4" t="s">
        <v>8</v>
      </c>
      <c r="D32" s="22">
        <v>17330353200</v>
      </c>
      <c r="E32" s="6">
        <v>99.64</v>
      </c>
      <c r="F32" s="6">
        <v>7.63</v>
      </c>
      <c r="G32" s="8" t="s">
        <v>1769</v>
      </c>
    </row>
    <row r="33" spans="1:7" x14ac:dyDescent="0.25">
      <c r="A33" s="4" t="s">
        <v>67</v>
      </c>
      <c r="B33" s="5" t="s">
        <v>68</v>
      </c>
      <c r="C33" s="4" t="s">
        <v>8</v>
      </c>
      <c r="D33" s="22">
        <v>15988319100</v>
      </c>
      <c r="E33" s="6">
        <v>99.35</v>
      </c>
      <c r="F33" s="6">
        <v>6.93</v>
      </c>
      <c r="G33" s="8" t="s">
        <v>1769</v>
      </c>
    </row>
    <row r="34" spans="1:7" x14ac:dyDescent="0.25">
      <c r="A34" s="4" t="s">
        <v>69</v>
      </c>
      <c r="B34" s="5" t="s">
        <v>70</v>
      </c>
      <c r="C34" s="4" t="s">
        <v>8</v>
      </c>
      <c r="D34" s="22">
        <v>14349765300</v>
      </c>
      <c r="E34" s="6">
        <v>99.46</v>
      </c>
      <c r="F34" s="6">
        <v>6.25</v>
      </c>
      <c r="G34" s="8" t="s">
        <v>1769</v>
      </c>
    </row>
    <row r="35" spans="1:7" x14ac:dyDescent="0.25">
      <c r="A35" s="4" t="s">
        <v>71</v>
      </c>
      <c r="B35" s="5" t="s">
        <v>72</v>
      </c>
      <c r="C35" s="4" t="s">
        <v>8</v>
      </c>
      <c r="D35" s="22">
        <v>17270666700</v>
      </c>
      <c r="E35" s="6">
        <v>99.78</v>
      </c>
      <c r="F35" s="6">
        <v>7.15</v>
      </c>
      <c r="G35" s="8" t="s">
        <v>1769</v>
      </c>
    </row>
    <row r="36" spans="1:7" x14ac:dyDescent="0.25">
      <c r="A36" s="4" t="s">
        <v>73</v>
      </c>
      <c r="B36" s="5" t="s">
        <v>74</v>
      </c>
      <c r="C36" s="4" t="s">
        <v>8</v>
      </c>
      <c r="D36" s="22">
        <v>16635896100</v>
      </c>
      <c r="E36" s="6">
        <v>99.41</v>
      </c>
      <c r="F36" s="6">
        <v>7.18</v>
      </c>
      <c r="G36" s="8" t="s">
        <v>1769</v>
      </c>
    </row>
    <row r="37" spans="1:7" x14ac:dyDescent="0.25">
      <c r="A37" s="4" t="s">
        <v>75</v>
      </c>
      <c r="B37" s="5" t="s">
        <v>76</v>
      </c>
      <c r="C37" s="4" t="s">
        <v>8</v>
      </c>
      <c r="D37" s="22">
        <v>18177975600</v>
      </c>
      <c r="E37" s="6">
        <v>99.41</v>
      </c>
      <c r="F37" s="6">
        <v>7.71</v>
      </c>
      <c r="G37" s="8" t="s">
        <v>1769</v>
      </c>
    </row>
    <row r="38" spans="1:7" x14ac:dyDescent="0.25">
      <c r="A38" s="4" t="s">
        <v>77</v>
      </c>
      <c r="B38" s="5" t="s">
        <v>78</v>
      </c>
      <c r="C38" s="4" t="s">
        <v>8</v>
      </c>
      <c r="D38" s="22">
        <v>17906773800</v>
      </c>
      <c r="E38" s="6">
        <v>99.48</v>
      </c>
      <c r="F38" s="6">
        <v>7.57</v>
      </c>
      <c r="G38" s="8" t="s">
        <v>1769</v>
      </c>
    </row>
    <row r="39" spans="1:7" x14ac:dyDescent="0.25">
      <c r="A39" s="4" t="s">
        <v>79</v>
      </c>
      <c r="B39" s="5" t="s">
        <v>80</v>
      </c>
      <c r="C39" s="4" t="s">
        <v>8</v>
      </c>
      <c r="D39" s="22">
        <v>15192997200</v>
      </c>
      <c r="E39" s="6">
        <v>99.22</v>
      </c>
      <c r="F39" s="6">
        <v>6.42</v>
      </c>
      <c r="G39" s="8" t="s">
        <v>1769</v>
      </c>
    </row>
    <row r="40" spans="1:7" x14ac:dyDescent="0.25">
      <c r="A40" s="4" t="s">
        <v>81</v>
      </c>
      <c r="B40" s="5" t="s">
        <v>82</v>
      </c>
      <c r="C40" s="4" t="s">
        <v>8</v>
      </c>
      <c r="D40" s="22">
        <v>15464019600</v>
      </c>
      <c r="E40" s="6">
        <v>99.44</v>
      </c>
      <c r="F40" s="6">
        <v>6.4</v>
      </c>
      <c r="G40" s="8" t="s">
        <v>1769</v>
      </c>
    </row>
    <row r="41" spans="1:7" x14ac:dyDescent="0.25">
      <c r="A41" s="4" t="s">
        <v>83</v>
      </c>
      <c r="B41" s="5" t="s">
        <v>84</v>
      </c>
      <c r="C41" s="4" t="s">
        <v>8</v>
      </c>
      <c r="D41" s="22">
        <v>17649075600</v>
      </c>
      <c r="E41" s="6">
        <v>99.66</v>
      </c>
      <c r="F41" s="6">
        <v>6.8</v>
      </c>
      <c r="G41" s="8" t="s">
        <v>1769</v>
      </c>
    </row>
    <row r="42" spans="1:7" x14ac:dyDescent="0.25">
      <c r="A42" s="4" t="s">
        <v>85</v>
      </c>
      <c r="B42" s="5" t="s">
        <v>86</v>
      </c>
      <c r="C42" s="4" t="s">
        <v>8</v>
      </c>
      <c r="D42" s="22">
        <v>14943528600</v>
      </c>
      <c r="E42" s="6">
        <v>99.29</v>
      </c>
      <c r="F42" s="6">
        <v>6.23</v>
      </c>
      <c r="G42" s="8" t="s">
        <v>1769</v>
      </c>
    </row>
    <row r="43" spans="1:7" x14ac:dyDescent="0.25">
      <c r="A43" s="4" t="s">
        <v>87</v>
      </c>
      <c r="B43" s="5" t="s">
        <v>88</v>
      </c>
      <c r="C43" s="4" t="s">
        <v>8</v>
      </c>
      <c r="D43" s="22">
        <v>15114396900</v>
      </c>
      <c r="E43" s="6">
        <v>99.37</v>
      </c>
      <c r="F43" s="6">
        <v>6.37</v>
      </c>
      <c r="G43" s="8" t="s">
        <v>1769</v>
      </c>
    </row>
    <row r="44" spans="1:7" x14ac:dyDescent="0.25">
      <c r="A44" s="4" t="s">
        <v>89</v>
      </c>
      <c r="B44" s="5" t="s">
        <v>90</v>
      </c>
      <c r="C44" s="4" t="s">
        <v>8</v>
      </c>
      <c r="D44" s="22">
        <v>18802659900</v>
      </c>
      <c r="E44" s="6">
        <v>99.62</v>
      </c>
      <c r="F44" s="6">
        <v>7.78</v>
      </c>
      <c r="G44" s="8" t="s">
        <v>1769</v>
      </c>
    </row>
    <row r="45" spans="1:7" x14ac:dyDescent="0.25">
      <c r="A45" s="4" t="s">
        <v>91</v>
      </c>
      <c r="B45" s="5" t="s">
        <v>92</v>
      </c>
      <c r="C45" s="4" t="s">
        <v>8</v>
      </c>
      <c r="D45" s="22">
        <v>13360199400</v>
      </c>
      <c r="E45" s="6">
        <v>99.77</v>
      </c>
      <c r="F45" s="6">
        <v>5.94</v>
      </c>
      <c r="G45" s="8" t="s">
        <v>1769</v>
      </c>
    </row>
    <row r="46" spans="1:7" x14ac:dyDescent="0.25">
      <c r="A46" s="4" t="s">
        <v>93</v>
      </c>
      <c r="B46" s="5" t="s">
        <v>94</v>
      </c>
      <c r="C46" s="4" t="s">
        <v>8</v>
      </c>
      <c r="D46" s="22">
        <v>19226163900</v>
      </c>
      <c r="E46" s="6">
        <v>99.73</v>
      </c>
      <c r="F46" s="6">
        <v>7.54</v>
      </c>
      <c r="G46" s="8" t="s">
        <v>1769</v>
      </c>
    </row>
    <row r="47" spans="1:7" x14ac:dyDescent="0.25">
      <c r="A47" s="4" t="s">
        <v>95</v>
      </c>
      <c r="B47" s="5" t="s">
        <v>96</v>
      </c>
      <c r="C47" s="4" t="s">
        <v>8</v>
      </c>
      <c r="D47" s="22">
        <v>15936606000</v>
      </c>
      <c r="E47" s="6">
        <v>99.84</v>
      </c>
      <c r="F47" s="6">
        <v>6.48</v>
      </c>
      <c r="G47" s="8" t="s">
        <v>1769</v>
      </c>
    </row>
    <row r="48" spans="1:7" x14ac:dyDescent="0.25">
      <c r="A48" s="4" t="s">
        <v>97</v>
      </c>
      <c r="B48" s="5" t="s">
        <v>98</v>
      </c>
      <c r="C48" s="4" t="s">
        <v>8</v>
      </c>
      <c r="D48" s="22">
        <v>14618481300</v>
      </c>
      <c r="E48" s="6">
        <v>99.71</v>
      </c>
      <c r="F48" s="6">
        <v>6.12</v>
      </c>
      <c r="G48" s="8" t="s">
        <v>1769</v>
      </c>
    </row>
    <row r="49" spans="1:7" x14ac:dyDescent="0.25">
      <c r="A49" s="4" t="s">
        <v>99</v>
      </c>
      <c r="B49" s="5" t="s">
        <v>100</v>
      </c>
      <c r="C49" s="4" t="s">
        <v>8</v>
      </c>
      <c r="D49" s="22">
        <v>14550022500</v>
      </c>
      <c r="E49" s="6">
        <v>98.94</v>
      </c>
      <c r="F49" s="6">
        <v>5.94</v>
      </c>
      <c r="G49" s="8" t="s">
        <v>1769</v>
      </c>
    </row>
    <row r="50" spans="1:7" x14ac:dyDescent="0.25">
      <c r="A50" s="4" t="s">
        <v>101</v>
      </c>
      <c r="B50" s="5" t="s">
        <v>102</v>
      </c>
      <c r="C50" s="4" t="s">
        <v>8</v>
      </c>
      <c r="D50" s="22">
        <v>18146263500</v>
      </c>
      <c r="E50" s="6">
        <v>99.61</v>
      </c>
      <c r="F50" s="6">
        <v>7.21</v>
      </c>
      <c r="G50" s="8" t="s">
        <v>1769</v>
      </c>
    </row>
    <row r="51" spans="1:7" x14ac:dyDescent="0.25">
      <c r="A51" s="4" t="s">
        <v>103</v>
      </c>
      <c r="B51" s="5" t="s">
        <v>104</v>
      </c>
      <c r="C51" s="4" t="s">
        <v>8</v>
      </c>
      <c r="D51" s="22">
        <v>18013588500</v>
      </c>
      <c r="E51" s="6">
        <v>99.63</v>
      </c>
      <c r="F51" s="6">
        <v>7.32</v>
      </c>
      <c r="G51" s="8" t="s">
        <v>1769</v>
      </c>
    </row>
    <row r="52" spans="1:7" x14ac:dyDescent="0.25">
      <c r="A52" s="4" t="s">
        <v>105</v>
      </c>
      <c r="B52" s="5" t="s">
        <v>106</v>
      </c>
      <c r="C52" s="4" t="s">
        <v>8</v>
      </c>
      <c r="D52" s="22">
        <v>17028113700</v>
      </c>
      <c r="E52" s="6">
        <v>99.76</v>
      </c>
      <c r="F52" s="6">
        <v>7.19</v>
      </c>
      <c r="G52" s="8" t="s">
        <v>1769</v>
      </c>
    </row>
    <row r="53" spans="1:7" x14ac:dyDescent="0.25">
      <c r="A53" s="4" t="s">
        <v>107</v>
      </c>
      <c r="B53" s="5" t="s">
        <v>108</v>
      </c>
      <c r="C53" s="4" t="s">
        <v>8</v>
      </c>
      <c r="D53" s="22">
        <v>15464725800</v>
      </c>
      <c r="E53" s="6">
        <v>99.4</v>
      </c>
      <c r="F53" s="6">
        <v>5.18</v>
      </c>
      <c r="G53" s="8" t="s">
        <v>1769</v>
      </c>
    </row>
    <row r="54" spans="1:7" x14ac:dyDescent="0.25">
      <c r="A54" s="4" t="s">
        <v>109</v>
      </c>
      <c r="B54" s="5" t="s">
        <v>110</v>
      </c>
      <c r="C54" s="4" t="s">
        <v>8</v>
      </c>
      <c r="D54" s="22">
        <v>15349800000</v>
      </c>
      <c r="E54" s="6">
        <v>99.3</v>
      </c>
      <c r="F54" s="6">
        <v>6.22</v>
      </c>
      <c r="G54" s="8" t="s">
        <v>1769</v>
      </c>
    </row>
    <row r="55" spans="1:7" x14ac:dyDescent="0.25">
      <c r="A55" s="4" t="s">
        <v>111</v>
      </c>
      <c r="B55" s="5" t="s">
        <v>112</v>
      </c>
      <c r="C55" s="4" t="s">
        <v>8</v>
      </c>
      <c r="D55" s="22">
        <v>16381834200</v>
      </c>
      <c r="E55" s="6">
        <v>99.71</v>
      </c>
      <c r="F55" s="6">
        <v>6.68</v>
      </c>
      <c r="G55" s="8" t="s">
        <v>1769</v>
      </c>
    </row>
    <row r="56" spans="1:7" x14ac:dyDescent="0.25">
      <c r="A56" s="4" t="s">
        <v>113</v>
      </c>
      <c r="B56" s="5" t="s">
        <v>114</v>
      </c>
      <c r="C56" s="4" t="s">
        <v>8</v>
      </c>
      <c r="D56" s="22">
        <v>18569387700</v>
      </c>
      <c r="E56" s="6">
        <v>99.75</v>
      </c>
      <c r="F56" s="6">
        <v>7.43</v>
      </c>
      <c r="G56" s="8" t="s">
        <v>1769</v>
      </c>
    </row>
    <row r="57" spans="1:7" x14ac:dyDescent="0.25">
      <c r="A57" s="4" t="s">
        <v>115</v>
      </c>
      <c r="B57" s="5" t="s">
        <v>116</v>
      </c>
      <c r="C57" s="4" t="s">
        <v>8</v>
      </c>
      <c r="D57" s="22">
        <v>15177009600</v>
      </c>
      <c r="E57" s="6">
        <v>98.75</v>
      </c>
      <c r="F57" s="6">
        <v>6.15</v>
      </c>
      <c r="G57" s="8" t="s">
        <v>1769</v>
      </c>
    </row>
    <row r="58" spans="1:7" x14ac:dyDescent="0.25">
      <c r="A58" s="4" t="s">
        <v>117</v>
      </c>
      <c r="B58" s="5" t="s">
        <v>118</v>
      </c>
      <c r="C58" s="4" t="s">
        <v>8</v>
      </c>
      <c r="D58" s="22">
        <v>16184009400</v>
      </c>
      <c r="E58" s="6">
        <v>99.66</v>
      </c>
      <c r="F58" s="6">
        <v>6.57</v>
      </c>
      <c r="G58" s="8" t="s">
        <v>1769</v>
      </c>
    </row>
    <row r="59" spans="1:7" x14ac:dyDescent="0.25">
      <c r="A59" s="4" t="s">
        <v>119</v>
      </c>
      <c r="B59" s="5" t="s">
        <v>120</v>
      </c>
      <c r="C59" s="4" t="s">
        <v>8</v>
      </c>
      <c r="D59" s="22">
        <v>18059616300</v>
      </c>
      <c r="E59" s="6">
        <v>99.7</v>
      </c>
      <c r="F59" s="6">
        <v>7.55</v>
      </c>
      <c r="G59" s="8" t="s">
        <v>1769</v>
      </c>
    </row>
    <row r="60" spans="1:7" x14ac:dyDescent="0.25">
      <c r="A60" s="4" t="s">
        <v>121</v>
      </c>
      <c r="B60" s="5" t="s">
        <v>122</v>
      </c>
      <c r="C60" s="4" t="s">
        <v>8</v>
      </c>
      <c r="D60" s="22">
        <v>20795039700</v>
      </c>
      <c r="E60" s="6">
        <v>99.61</v>
      </c>
      <c r="F60" s="6">
        <v>6.59</v>
      </c>
      <c r="G60" s="8" t="s">
        <v>1769</v>
      </c>
    </row>
    <row r="61" spans="1:7" x14ac:dyDescent="0.25">
      <c r="A61" s="4" t="s">
        <v>123</v>
      </c>
      <c r="B61" s="5" t="s">
        <v>124</v>
      </c>
      <c r="C61" s="4" t="s">
        <v>8</v>
      </c>
      <c r="D61" s="22">
        <v>17002890000</v>
      </c>
      <c r="E61" s="6">
        <v>99.53</v>
      </c>
      <c r="F61" s="6">
        <v>5.82</v>
      </c>
      <c r="G61" s="8" t="s">
        <v>1769</v>
      </c>
    </row>
    <row r="62" spans="1:7" x14ac:dyDescent="0.25">
      <c r="A62" s="4" t="s">
        <v>125</v>
      </c>
      <c r="B62" s="5" t="s">
        <v>126</v>
      </c>
      <c r="C62" s="4" t="s">
        <v>8</v>
      </c>
      <c r="D62" s="22">
        <v>14919846900</v>
      </c>
      <c r="E62" s="6">
        <v>99.64</v>
      </c>
      <c r="F62" s="6">
        <v>6.32</v>
      </c>
      <c r="G62" s="8" t="s">
        <v>1769</v>
      </c>
    </row>
    <row r="63" spans="1:7" x14ac:dyDescent="0.25">
      <c r="A63" s="4" t="s">
        <v>127</v>
      </c>
      <c r="B63" s="5" t="s">
        <v>128</v>
      </c>
      <c r="C63" s="4" t="s">
        <v>8</v>
      </c>
      <c r="D63" s="22">
        <v>14686227300</v>
      </c>
      <c r="E63" s="6">
        <v>99.12</v>
      </c>
      <c r="F63" s="6">
        <v>6.09</v>
      </c>
      <c r="G63" s="8" t="s">
        <v>1769</v>
      </c>
    </row>
    <row r="64" spans="1:7" x14ac:dyDescent="0.25">
      <c r="A64" s="4" t="s">
        <v>129</v>
      </c>
      <c r="B64" s="5" t="s">
        <v>130</v>
      </c>
      <c r="C64" s="4" t="s">
        <v>8</v>
      </c>
      <c r="D64" s="22">
        <v>14618025300</v>
      </c>
      <c r="E64" s="6">
        <v>99.27</v>
      </c>
      <c r="F64" s="6">
        <v>6.13</v>
      </c>
      <c r="G64" s="8" t="s">
        <v>1769</v>
      </c>
    </row>
    <row r="65" spans="1:7" x14ac:dyDescent="0.25">
      <c r="A65" s="4" t="s">
        <v>131</v>
      </c>
      <c r="B65" s="5" t="s">
        <v>132</v>
      </c>
      <c r="C65" s="4" t="s">
        <v>8</v>
      </c>
      <c r="D65" s="22">
        <v>15214486500</v>
      </c>
      <c r="E65" s="6">
        <v>99.47</v>
      </c>
      <c r="F65" s="6">
        <v>6.65</v>
      </c>
      <c r="G65" s="8" t="s">
        <v>1769</v>
      </c>
    </row>
    <row r="66" spans="1:7" x14ac:dyDescent="0.25">
      <c r="A66" s="4" t="s">
        <v>133</v>
      </c>
      <c r="B66" s="5" t="s">
        <v>134</v>
      </c>
      <c r="C66" s="4" t="s">
        <v>8</v>
      </c>
      <c r="D66" s="22">
        <v>14928381600</v>
      </c>
      <c r="E66" s="6">
        <v>99.44</v>
      </c>
      <c r="F66" s="6">
        <v>6.5</v>
      </c>
      <c r="G66" s="8" t="s">
        <v>1769</v>
      </c>
    </row>
    <row r="67" spans="1:7" x14ac:dyDescent="0.25">
      <c r="A67" s="4" t="s">
        <v>135</v>
      </c>
      <c r="B67" s="5" t="s">
        <v>136</v>
      </c>
      <c r="C67" s="4" t="s">
        <v>8</v>
      </c>
      <c r="D67" s="22">
        <v>14928774900</v>
      </c>
      <c r="E67" s="6">
        <v>99.44</v>
      </c>
      <c r="F67" s="6">
        <v>6.61</v>
      </c>
      <c r="G67" s="8" t="s">
        <v>1769</v>
      </c>
    </row>
    <row r="68" spans="1:7" x14ac:dyDescent="0.25">
      <c r="A68" s="4" t="s">
        <v>137</v>
      </c>
      <c r="B68" s="5" t="s">
        <v>138</v>
      </c>
      <c r="C68" s="4" t="s">
        <v>8</v>
      </c>
      <c r="D68" s="22">
        <v>13160665200</v>
      </c>
      <c r="E68" s="6">
        <v>99.3</v>
      </c>
      <c r="F68" s="6">
        <v>5.87</v>
      </c>
      <c r="G68" s="8" t="s">
        <v>1769</v>
      </c>
    </row>
    <row r="69" spans="1:7" x14ac:dyDescent="0.25">
      <c r="A69" s="4" t="s">
        <v>139</v>
      </c>
      <c r="B69" s="5" t="s">
        <v>140</v>
      </c>
      <c r="C69" s="4" t="s">
        <v>8</v>
      </c>
      <c r="D69" s="22">
        <v>15544586700</v>
      </c>
      <c r="E69" s="6">
        <v>97.86</v>
      </c>
      <c r="F69" s="6">
        <v>6.74</v>
      </c>
      <c r="G69" s="8" t="s">
        <v>1769</v>
      </c>
    </row>
    <row r="70" spans="1:7" x14ac:dyDescent="0.25">
      <c r="A70" s="4" t="s">
        <v>141</v>
      </c>
      <c r="B70" s="5" t="s">
        <v>142</v>
      </c>
      <c r="C70" s="4" t="s">
        <v>8</v>
      </c>
      <c r="D70" s="22">
        <v>14919693000</v>
      </c>
      <c r="E70" s="6">
        <v>99.24</v>
      </c>
      <c r="F70" s="6">
        <v>6.31</v>
      </c>
      <c r="G70" s="8" t="s">
        <v>1769</v>
      </c>
    </row>
    <row r="71" spans="1:7" x14ac:dyDescent="0.25">
      <c r="A71" s="4" t="s">
        <v>143</v>
      </c>
      <c r="B71" s="5" t="s">
        <v>144</v>
      </c>
      <c r="C71" s="4" t="s">
        <v>8</v>
      </c>
      <c r="D71" s="22">
        <v>14019910800</v>
      </c>
      <c r="E71" s="6">
        <v>99.66</v>
      </c>
      <c r="F71" s="6">
        <v>6.28</v>
      </c>
      <c r="G71" s="8" t="s">
        <v>1769</v>
      </c>
    </row>
    <row r="72" spans="1:7" x14ac:dyDescent="0.25">
      <c r="A72" s="4" t="s">
        <v>145</v>
      </c>
      <c r="B72" s="5" t="s">
        <v>146</v>
      </c>
      <c r="C72" s="4" t="s">
        <v>8</v>
      </c>
      <c r="D72" s="22">
        <v>16244645100</v>
      </c>
      <c r="E72" s="6">
        <v>99.33</v>
      </c>
      <c r="F72" s="6">
        <v>7.06</v>
      </c>
      <c r="G72" s="8" t="s">
        <v>1769</v>
      </c>
    </row>
    <row r="73" spans="1:7" x14ac:dyDescent="0.25">
      <c r="A73" s="4" t="s">
        <v>147</v>
      </c>
      <c r="B73" s="5" t="s">
        <v>148</v>
      </c>
      <c r="C73" s="4" t="s">
        <v>8</v>
      </c>
      <c r="D73" s="22">
        <v>16160779800</v>
      </c>
      <c r="E73" s="6">
        <v>99.42</v>
      </c>
      <c r="F73" s="6">
        <v>7</v>
      </c>
      <c r="G73" s="8" t="s">
        <v>1769</v>
      </c>
    </row>
    <row r="74" spans="1:7" x14ac:dyDescent="0.25">
      <c r="A74" s="4" t="s">
        <v>149</v>
      </c>
      <c r="B74" s="5" t="s">
        <v>150</v>
      </c>
      <c r="C74" s="4" t="s">
        <v>8</v>
      </c>
      <c r="D74" s="22">
        <v>12256835400</v>
      </c>
      <c r="E74" s="6">
        <v>99.87</v>
      </c>
      <c r="F74" s="6">
        <v>5.67</v>
      </c>
      <c r="G74" s="8" t="s">
        <v>1769</v>
      </c>
    </row>
    <row r="75" spans="1:7" x14ac:dyDescent="0.25">
      <c r="A75" s="4" t="s">
        <v>151</v>
      </c>
      <c r="B75" s="5" t="s">
        <v>152</v>
      </c>
      <c r="C75" s="4" t="s">
        <v>8</v>
      </c>
      <c r="D75" s="22">
        <v>15003065700</v>
      </c>
      <c r="E75" s="6">
        <v>99.32</v>
      </c>
      <c r="F75" s="6">
        <v>6.58</v>
      </c>
      <c r="G75" s="8" t="s">
        <v>1769</v>
      </c>
    </row>
    <row r="76" spans="1:7" x14ac:dyDescent="0.25">
      <c r="A76" s="4" t="s">
        <v>153</v>
      </c>
      <c r="B76" s="5" t="s">
        <v>154</v>
      </c>
      <c r="C76" s="4" t="s">
        <v>8</v>
      </c>
      <c r="D76" s="22">
        <v>15578002200</v>
      </c>
      <c r="E76" s="6">
        <v>99.25</v>
      </c>
      <c r="F76" s="6">
        <v>6.87</v>
      </c>
      <c r="G76" s="8" t="s">
        <v>1769</v>
      </c>
    </row>
    <row r="77" spans="1:7" x14ac:dyDescent="0.25">
      <c r="A77" s="4" t="s">
        <v>155</v>
      </c>
      <c r="B77" s="5" t="s">
        <v>156</v>
      </c>
      <c r="C77" s="4" t="s">
        <v>8</v>
      </c>
      <c r="D77" s="22">
        <v>16681558200</v>
      </c>
      <c r="E77" s="6">
        <v>99.63</v>
      </c>
      <c r="F77" s="6">
        <v>7.41</v>
      </c>
      <c r="G77" s="8" t="s">
        <v>1769</v>
      </c>
    </row>
    <row r="78" spans="1:7" x14ac:dyDescent="0.25">
      <c r="A78" s="4" t="s">
        <v>157</v>
      </c>
      <c r="B78" s="5" t="s">
        <v>158</v>
      </c>
      <c r="C78" s="4" t="s">
        <v>8</v>
      </c>
      <c r="D78" s="22">
        <v>15191412000</v>
      </c>
      <c r="E78" s="6">
        <v>99.67</v>
      </c>
      <c r="F78" s="6">
        <v>6.82</v>
      </c>
      <c r="G78" s="8" t="s">
        <v>1769</v>
      </c>
    </row>
    <row r="79" spans="1:7" x14ac:dyDescent="0.25">
      <c r="A79" s="4" t="s">
        <v>159</v>
      </c>
      <c r="B79" s="5" t="s">
        <v>160</v>
      </c>
      <c r="C79" s="4" t="s">
        <v>8</v>
      </c>
      <c r="D79" s="22">
        <v>15068475300</v>
      </c>
      <c r="E79" s="6">
        <v>99.68</v>
      </c>
      <c r="F79" s="6">
        <v>6.68</v>
      </c>
      <c r="G79" s="8" t="s">
        <v>1769</v>
      </c>
    </row>
    <row r="80" spans="1:7" x14ac:dyDescent="0.25">
      <c r="A80" s="4" t="s">
        <v>161</v>
      </c>
      <c r="B80" s="5" t="s">
        <v>162</v>
      </c>
      <c r="C80" s="4" t="s">
        <v>8</v>
      </c>
      <c r="D80" s="22">
        <v>12293426100</v>
      </c>
      <c r="E80" s="6">
        <v>99.63</v>
      </c>
      <c r="F80" s="6">
        <v>5.67</v>
      </c>
      <c r="G80" s="8" t="s">
        <v>1769</v>
      </c>
    </row>
    <row r="81" spans="1:7" x14ac:dyDescent="0.25">
      <c r="A81" s="4" t="s">
        <v>163</v>
      </c>
      <c r="B81" s="5" t="s">
        <v>164</v>
      </c>
      <c r="C81" s="4" t="s">
        <v>8</v>
      </c>
      <c r="D81" s="22">
        <v>12393711600</v>
      </c>
      <c r="E81" s="6">
        <v>99.76</v>
      </c>
      <c r="F81" s="6">
        <v>5.56</v>
      </c>
      <c r="G81" s="8" t="s">
        <v>1769</v>
      </c>
    </row>
    <row r="82" spans="1:7" x14ac:dyDescent="0.25">
      <c r="A82" s="4" t="s">
        <v>165</v>
      </c>
      <c r="B82" s="5" t="s">
        <v>166</v>
      </c>
      <c r="C82" s="4" t="s">
        <v>8</v>
      </c>
      <c r="D82" s="22">
        <v>15812340300</v>
      </c>
      <c r="E82" s="6">
        <v>99.68</v>
      </c>
      <c r="F82" s="6">
        <v>5.76</v>
      </c>
      <c r="G82" s="8" t="s">
        <v>1769</v>
      </c>
    </row>
    <row r="83" spans="1:7" x14ac:dyDescent="0.25">
      <c r="A83" s="4" t="s">
        <v>167</v>
      </c>
      <c r="B83" s="5" t="s">
        <v>168</v>
      </c>
      <c r="C83" s="4" t="s">
        <v>8</v>
      </c>
      <c r="D83" s="22">
        <v>12507393900</v>
      </c>
      <c r="E83" s="6">
        <v>99.61</v>
      </c>
      <c r="F83" s="6">
        <v>5.6</v>
      </c>
      <c r="G83" s="8" t="s">
        <v>1769</v>
      </c>
    </row>
    <row r="84" spans="1:7" x14ac:dyDescent="0.25">
      <c r="A84" s="4" t="s">
        <v>169</v>
      </c>
      <c r="B84" s="5" t="s">
        <v>170</v>
      </c>
      <c r="C84" s="4" t="s">
        <v>8</v>
      </c>
      <c r="D84" s="22">
        <v>14919693000</v>
      </c>
      <c r="E84" s="6">
        <v>99.29</v>
      </c>
      <c r="F84" s="6">
        <v>5.81</v>
      </c>
      <c r="G84" s="8" t="s">
        <v>1769</v>
      </c>
    </row>
    <row r="85" spans="1:7" x14ac:dyDescent="0.25">
      <c r="A85" s="4" t="s">
        <v>171</v>
      </c>
      <c r="B85" s="5" t="s">
        <v>172</v>
      </c>
      <c r="C85" s="4" t="s">
        <v>8</v>
      </c>
      <c r="D85" s="22">
        <v>13639035300</v>
      </c>
      <c r="E85" s="6">
        <v>99.6</v>
      </c>
      <c r="F85" s="6">
        <v>5.94</v>
      </c>
      <c r="G85" s="8" t="s">
        <v>1769</v>
      </c>
    </row>
    <row r="86" spans="1:7" x14ac:dyDescent="0.25">
      <c r="A86" s="4" t="s">
        <v>173</v>
      </c>
      <c r="B86" s="5" t="s">
        <v>174</v>
      </c>
      <c r="C86" s="4" t="s">
        <v>8</v>
      </c>
      <c r="D86" s="22">
        <v>17943892800</v>
      </c>
      <c r="E86" s="6">
        <v>99.57</v>
      </c>
      <c r="F86" s="6">
        <v>7.54</v>
      </c>
      <c r="G86" s="8" t="s">
        <v>1769</v>
      </c>
    </row>
    <row r="87" spans="1:7" x14ac:dyDescent="0.25">
      <c r="A87" s="4" t="s">
        <v>175</v>
      </c>
      <c r="B87" s="5" t="s">
        <v>176</v>
      </c>
      <c r="C87" s="4" t="s">
        <v>8</v>
      </c>
      <c r="D87" s="22">
        <v>15530826900</v>
      </c>
      <c r="E87" s="6">
        <v>99.63</v>
      </c>
      <c r="F87" s="6">
        <v>6.68</v>
      </c>
      <c r="G87" s="8" t="s">
        <v>1769</v>
      </c>
    </row>
    <row r="88" spans="1:7" x14ac:dyDescent="0.25">
      <c r="A88" s="4" t="s">
        <v>177</v>
      </c>
      <c r="B88" s="5" t="s">
        <v>178</v>
      </c>
      <c r="C88" s="4" t="s">
        <v>8</v>
      </c>
      <c r="D88" s="22">
        <v>16059344400</v>
      </c>
      <c r="E88" s="6">
        <v>99.58</v>
      </c>
      <c r="F88" s="6">
        <v>6.76</v>
      </c>
      <c r="G88" s="8" t="s">
        <v>1769</v>
      </c>
    </row>
    <row r="89" spans="1:7" x14ac:dyDescent="0.25">
      <c r="A89" s="4" t="s">
        <v>179</v>
      </c>
      <c r="B89" s="5" t="s">
        <v>180</v>
      </c>
      <c r="C89" s="4" t="s">
        <v>8</v>
      </c>
      <c r="D89" s="22">
        <v>15045884700</v>
      </c>
      <c r="E89" s="6">
        <v>99.57</v>
      </c>
      <c r="F89" s="6">
        <v>6.59</v>
      </c>
      <c r="G89" s="8" t="s">
        <v>1769</v>
      </c>
    </row>
    <row r="90" spans="1:7" x14ac:dyDescent="0.25">
      <c r="A90" s="4" t="s">
        <v>181</v>
      </c>
      <c r="B90" s="5" t="s">
        <v>182</v>
      </c>
      <c r="C90" s="4" t="s">
        <v>8</v>
      </c>
      <c r="D90" s="22">
        <v>16484754000</v>
      </c>
      <c r="E90" s="6">
        <v>99.59</v>
      </c>
      <c r="F90" s="6">
        <v>7.04</v>
      </c>
      <c r="G90" s="8" t="s">
        <v>1769</v>
      </c>
    </row>
    <row r="91" spans="1:7" x14ac:dyDescent="0.25">
      <c r="A91" s="4" t="s">
        <v>183</v>
      </c>
      <c r="B91" s="5" t="s">
        <v>184</v>
      </c>
      <c r="C91" s="4" t="s">
        <v>8</v>
      </c>
      <c r="D91" s="22">
        <v>14494082400</v>
      </c>
      <c r="E91" s="6">
        <v>99.64</v>
      </c>
      <c r="F91" s="6">
        <v>6.54</v>
      </c>
      <c r="G91" s="8" t="s">
        <v>1769</v>
      </c>
    </row>
    <row r="92" spans="1:7" x14ac:dyDescent="0.25">
      <c r="A92" s="4" t="s">
        <v>185</v>
      </c>
      <c r="B92" s="5" t="s">
        <v>186</v>
      </c>
      <c r="C92" s="4" t="s">
        <v>8</v>
      </c>
      <c r="D92" s="22">
        <v>15707499000</v>
      </c>
      <c r="E92" s="6">
        <v>99.67</v>
      </c>
      <c r="F92" s="6">
        <v>6.95</v>
      </c>
      <c r="G92" s="8" t="s">
        <v>1769</v>
      </c>
    </row>
    <row r="93" spans="1:7" x14ac:dyDescent="0.25">
      <c r="A93" s="4" t="s">
        <v>187</v>
      </c>
      <c r="B93" s="5" t="s">
        <v>188</v>
      </c>
      <c r="C93" s="4" t="s">
        <v>8</v>
      </c>
      <c r="D93" s="22">
        <v>18854930400</v>
      </c>
      <c r="E93" s="6">
        <v>99.66</v>
      </c>
      <c r="F93" s="6">
        <v>7.83</v>
      </c>
      <c r="G93" s="8" t="s">
        <v>1769</v>
      </c>
    </row>
    <row r="94" spans="1:7" x14ac:dyDescent="0.25">
      <c r="A94" s="4" t="s">
        <v>189</v>
      </c>
      <c r="B94" s="5" t="s">
        <v>190</v>
      </c>
      <c r="C94" s="4" t="s">
        <v>8</v>
      </c>
      <c r="D94" s="22">
        <v>18397764600</v>
      </c>
      <c r="E94" s="6">
        <v>98.78</v>
      </c>
      <c r="F94" s="6">
        <v>6.99</v>
      </c>
      <c r="G94" s="8" t="s">
        <v>1769</v>
      </c>
    </row>
    <row r="95" spans="1:7" x14ac:dyDescent="0.25">
      <c r="A95" s="4" t="s">
        <v>191</v>
      </c>
      <c r="B95" s="5" t="s">
        <v>192</v>
      </c>
      <c r="C95" s="4" t="s">
        <v>8</v>
      </c>
      <c r="D95" s="22">
        <v>18865826700</v>
      </c>
      <c r="E95" s="6">
        <v>99.15</v>
      </c>
      <c r="F95" s="6">
        <v>7.95</v>
      </c>
      <c r="G95" s="8" t="s">
        <v>1769</v>
      </c>
    </row>
    <row r="96" spans="1:7" x14ac:dyDescent="0.25">
      <c r="A96" s="4" t="s">
        <v>193</v>
      </c>
      <c r="B96" s="5" t="s">
        <v>194</v>
      </c>
      <c r="C96" s="4" t="s">
        <v>8</v>
      </c>
      <c r="D96" s="22">
        <v>22175265900</v>
      </c>
      <c r="E96" s="6">
        <v>99.69</v>
      </c>
      <c r="F96" s="6">
        <v>9.23</v>
      </c>
      <c r="G96" s="8" t="s">
        <v>1769</v>
      </c>
    </row>
    <row r="97" spans="1:7" x14ac:dyDescent="0.25">
      <c r="A97" s="4" t="s">
        <v>195</v>
      </c>
      <c r="B97" s="5" t="s">
        <v>196</v>
      </c>
      <c r="C97" s="4" t="s">
        <v>8</v>
      </c>
      <c r="D97" s="22">
        <v>17578739700</v>
      </c>
      <c r="E97" s="6">
        <v>99.7</v>
      </c>
      <c r="F97" s="6">
        <v>7.56</v>
      </c>
      <c r="G97" s="8" t="s">
        <v>1769</v>
      </c>
    </row>
    <row r="98" spans="1:7" x14ac:dyDescent="0.25">
      <c r="A98" s="4" t="s">
        <v>197</v>
      </c>
      <c r="B98" s="5" t="s">
        <v>198</v>
      </c>
      <c r="C98" s="4" t="s">
        <v>8</v>
      </c>
      <c r="D98" s="22">
        <v>15469140600</v>
      </c>
      <c r="E98" s="6">
        <v>99.69</v>
      </c>
      <c r="F98" s="6">
        <v>5.94</v>
      </c>
      <c r="G98" s="8" t="s">
        <v>1769</v>
      </c>
    </row>
    <row r="99" spans="1:7" x14ac:dyDescent="0.25">
      <c r="A99" s="4" t="s">
        <v>199</v>
      </c>
      <c r="B99" s="5" t="s">
        <v>200</v>
      </c>
      <c r="C99" s="4" t="s">
        <v>8</v>
      </c>
      <c r="D99" s="22">
        <v>17048730600</v>
      </c>
      <c r="E99" s="6">
        <v>99.76</v>
      </c>
      <c r="F99" s="6">
        <v>7.03</v>
      </c>
      <c r="G99" s="8" t="s">
        <v>1769</v>
      </c>
    </row>
    <row r="100" spans="1:7" x14ac:dyDescent="0.25">
      <c r="A100" s="4" t="s">
        <v>201</v>
      </c>
      <c r="B100" s="5" t="s">
        <v>202</v>
      </c>
      <c r="C100" s="4" t="s">
        <v>8</v>
      </c>
      <c r="D100" s="22">
        <v>19820633400</v>
      </c>
      <c r="E100" s="6">
        <v>99.63</v>
      </c>
      <c r="F100" s="6">
        <v>7.74</v>
      </c>
      <c r="G100" s="8" t="s">
        <v>1769</v>
      </c>
    </row>
    <row r="101" spans="1:7" x14ac:dyDescent="0.25">
      <c r="A101" s="4" t="s">
        <v>203</v>
      </c>
      <c r="B101" s="5" t="s">
        <v>204</v>
      </c>
      <c r="C101" s="4" t="s">
        <v>8</v>
      </c>
      <c r="D101" s="22">
        <v>16706365800</v>
      </c>
      <c r="E101" s="6">
        <v>99.58</v>
      </c>
      <c r="F101" s="6">
        <v>6.93</v>
      </c>
      <c r="G101" s="8" t="s">
        <v>1769</v>
      </c>
    </row>
    <row r="102" spans="1:7" x14ac:dyDescent="0.25">
      <c r="A102" s="4" t="s">
        <v>205</v>
      </c>
      <c r="B102" s="5" t="s">
        <v>206</v>
      </c>
      <c r="C102" s="4" t="s">
        <v>8</v>
      </c>
      <c r="D102" s="22">
        <v>16895056800</v>
      </c>
      <c r="E102" s="6">
        <v>99.12</v>
      </c>
      <c r="F102" s="6">
        <v>6.88</v>
      </c>
      <c r="G102" s="8" t="s">
        <v>1769</v>
      </c>
    </row>
    <row r="103" spans="1:7" x14ac:dyDescent="0.25">
      <c r="A103" s="4" t="s">
        <v>207</v>
      </c>
      <c r="B103" s="5" t="s">
        <v>208</v>
      </c>
      <c r="C103" s="4" t="s">
        <v>8</v>
      </c>
      <c r="D103" s="22">
        <v>15664737000</v>
      </c>
      <c r="E103" s="6">
        <v>98.77</v>
      </c>
      <c r="F103" s="6">
        <v>6.13</v>
      </c>
      <c r="G103" s="8" t="s">
        <v>1769</v>
      </c>
    </row>
    <row r="104" spans="1:7" x14ac:dyDescent="0.25">
      <c r="A104" s="4" t="s">
        <v>209</v>
      </c>
      <c r="B104" s="5" t="s">
        <v>210</v>
      </c>
      <c r="C104" s="4" t="s">
        <v>8</v>
      </c>
      <c r="D104" s="22">
        <v>17574695700</v>
      </c>
      <c r="E104" s="6">
        <v>99.66</v>
      </c>
      <c r="F104" s="6">
        <v>7.28</v>
      </c>
      <c r="G104" s="8" t="s">
        <v>1769</v>
      </c>
    </row>
    <row r="105" spans="1:7" x14ac:dyDescent="0.25">
      <c r="A105" s="4" t="s">
        <v>211</v>
      </c>
      <c r="B105" s="5" t="s">
        <v>212</v>
      </c>
      <c r="C105" s="4" t="s">
        <v>8</v>
      </c>
      <c r="D105" s="22">
        <v>17787368400</v>
      </c>
      <c r="E105" s="6">
        <v>99.83</v>
      </c>
      <c r="F105" s="6">
        <v>7.27</v>
      </c>
      <c r="G105" s="8" t="s">
        <v>1769</v>
      </c>
    </row>
    <row r="106" spans="1:7" x14ac:dyDescent="0.25">
      <c r="A106" s="4" t="s">
        <v>213</v>
      </c>
      <c r="B106" s="5" t="s">
        <v>214</v>
      </c>
      <c r="C106" s="4" t="s">
        <v>8</v>
      </c>
      <c r="D106" s="22">
        <v>16759995300</v>
      </c>
      <c r="E106" s="6">
        <v>99.7</v>
      </c>
      <c r="F106" s="6">
        <v>7.08</v>
      </c>
      <c r="G106" s="8" t="s">
        <v>1769</v>
      </c>
    </row>
    <row r="107" spans="1:7" x14ac:dyDescent="0.25">
      <c r="A107" s="4" t="s">
        <v>215</v>
      </c>
      <c r="B107" s="5" t="s">
        <v>216</v>
      </c>
      <c r="C107" s="4" t="s">
        <v>8</v>
      </c>
      <c r="D107" s="22">
        <v>13188930300</v>
      </c>
      <c r="E107" s="6">
        <v>99.19</v>
      </c>
      <c r="F107" s="6">
        <v>5.74</v>
      </c>
      <c r="G107" s="8" t="s">
        <v>1769</v>
      </c>
    </row>
    <row r="108" spans="1:7" x14ac:dyDescent="0.25">
      <c r="A108" s="4" t="s">
        <v>217</v>
      </c>
      <c r="B108" s="5" t="s">
        <v>218</v>
      </c>
      <c r="C108" s="4" t="s">
        <v>8</v>
      </c>
      <c r="D108" s="22">
        <v>15630665400</v>
      </c>
      <c r="E108" s="6">
        <v>99.58</v>
      </c>
      <c r="F108" s="6">
        <v>6.36</v>
      </c>
      <c r="G108" s="8" t="s">
        <v>1769</v>
      </c>
    </row>
    <row r="109" spans="1:7" x14ac:dyDescent="0.25">
      <c r="A109" s="4" t="s">
        <v>219</v>
      </c>
      <c r="B109" s="5" t="s">
        <v>220</v>
      </c>
      <c r="C109" s="4" t="s">
        <v>8</v>
      </c>
      <c r="D109" s="22">
        <v>11384224800</v>
      </c>
      <c r="E109" s="6">
        <v>99.71</v>
      </c>
      <c r="F109" s="6">
        <v>4.9800000000000004</v>
      </c>
      <c r="G109" s="8" t="s">
        <v>1769</v>
      </c>
    </row>
    <row r="110" spans="1:7" x14ac:dyDescent="0.25">
      <c r="A110" s="4" t="s">
        <v>221</v>
      </c>
      <c r="B110" s="5" t="s">
        <v>222</v>
      </c>
      <c r="C110" s="4" t="s">
        <v>8</v>
      </c>
      <c r="D110" s="22">
        <v>14320719900</v>
      </c>
      <c r="E110" s="6">
        <v>99.36</v>
      </c>
      <c r="F110" s="6">
        <v>6.31</v>
      </c>
      <c r="G110" s="8" t="s">
        <v>1769</v>
      </c>
    </row>
    <row r="111" spans="1:7" x14ac:dyDescent="0.25">
      <c r="A111" s="4" t="s">
        <v>223</v>
      </c>
      <c r="B111" s="5" t="s">
        <v>224</v>
      </c>
      <c r="C111" s="4" t="s">
        <v>8</v>
      </c>
      <c r="D111" s="22">
        <v>15428753700</v>
      </c>
      <c r="E111" s="6">
        <v>99.68</v>
      </c>
      <c r="F111" s="6">
        <v>6.63</v>
      </c>
      <c r="G111" s="8" t="s">
        <v>1769</v>
      </c>
    </row>
    <row r="112" spans="1:7" x14ac:dyDescent="0.25">
      <c r="A112" s="4" t="s">
        <v>225</v>
      </c>
      <c r="B112" s="5" t="s">
        <v>226</v>
      </c>
      <c r="C112" s="4" t="s">
        <v>8</v>
      </c>
      <c r="D112" s="22">
        <v>14099357100</v>
      </c>
      <c r="E112" s="6">
        <v>99.62</v>
      </c>
      <c r="F112" s="6">
        <v>6.23</v>
      </c>
      <c r="G112" s="8" t="s">
        <v>1769</v>
      </c>
    </row>
    <row r="113" spans="1:7" x14ac:dyDescent="0.25">
      <c r="A113" s="4" t="s">
        <v>227</v>
      </c>
      <c r="B113" s="5" t="s">
        <v>228</v>
      </c>
      <c r="C113" s="4" t="s">
        <v>8</v>
      </c>
      <c r="D113" s="22">
        <v>13995930900</v>
      </c>
      <c r="E113" s="6">
        <v>99.49</v>
      </c>
      <c r="F113" s="6">
        <v>5.04</v>
      </c>
      <c r="G113" s="8" t="s">
        <v>1769</v>
      </c>
    </row>
    <row r="114" spans="1:7" x14ac:dyDescent="0.25">
      <c r="A114" s="4" t="s">
        <v>229</v>
      </c>
      <c r="B114" s="5" t="s">
        <v>230</v>
      </c>
      <c r="C114" s="4" t="s">
        <v>8</v>
      </c>
      <c r="D114" s="22">
        <v>13269908700</v>
      </c>
      <c r="E114" s="6">
        <v>99.44</v>
      </c>
      <c r="F114" s="6">
        <v>5.87</v>
      </c>
      <c r="G114" s="8" t="s">
        <v>1769</v>
      </c>
    </row>
    <row r="115" spans="1:7" x14ac:dyDescent="0.25">
      <c r="A115" s="4" t="s">
        <v>231</v>
      </c>
      <c r="B115" s="5" t="s">
        <v>232</v>
      </c>
      <c r="C115" s="4" t="s">
        <v>8</v>
      </c>
      <c r="D115" s="22">
        <v>14133386100</v>
      </c>
      <c r="E115" s="6">
        <v>99.4</v>
      </c>
      <c r="F115" s="6">
        <v>6.57</v>
      </c>
      <c r="G115" s="8" t="s">
        <v>1769</v>
      </c>
    </row>
    <row r="116" spans="1:7" x14ac:dyDescent="0.25">
      <c r="A116" s="4" t="s">
        <v>233</v>
      </c>
      <c r="B116" s="5" t="s">
        <v>234</v>
      </c>
      <c r="C116" s="4" t="s">
        <v>8</v>
      </c>
      <c r="D116" s="22">
        <v>11977053000</v>
      </c>
      <c r="E116" s="6">
        <v>99.68</v>
      </c>
      <c r="F116" s="6">
        <v>5.39</v>
      </c>
      <c r="G116" s="8" t="s">
        <v>1769</v>
      </c>
    </row>
    <row r="117" spans="1:7" x14ac:dyDescent="0.25">
      <c r="A117" s="4" t="s">
        <v>235</v>
      </c>
      <c r="B117" s="5" t="s">
        <v>236</v>
      </c>
      <c r="C117" s="4" t="s">
        <v>8</v>
      </c>
      <c r="D117" s="22">
        <v>17909273100</v>
      </c>
      <c r="E117" s="6">
        <v>98.46</v>
      </c>
      <c r="F117" s="6">
        <v>7.5</v>
      </c>
      <c r="G117" s="8" t="s">
        <v>1769</v>
      </c>
    </row>
    <row r="118" spans="1:7" x14ac:dyDescent="0.25">
      <c r="A118" s="4" t="s">
        <v>237</v>
      </c>
      <c r="B118" s="5" t="s">
        <v>238</v>
      </c>
      <c r="C118" s="4" t="s">
        <v>8</v>
      </c>
      <c r="D118" s="22">
        <v>15780207000</v>
      </c>
      <c r="E118" s="6">
        <v>99.59</v>
      </c>
      <c r="F118" s="6">
        <v>6.85</v>
      </c>
      <c r="G118" s="8" t="s">
        <v>1769</v>
      </c>
    </row>
    <row r="119" spans="1:7" x14ac:dyDescent="0.25">
      <c r="A119" s="4" t="s">
        <v>239</v>
      </c>
      <c r="B119" s="5" t="s">
        <v>240</v>
      </c>
      <c r="C119" s="4" t="s">
        <v>8</v>
      </c>
      <c r="D119" s="22">
        <v>13937894400</v>
      </c>
      <c r="E119" s="6">
        <v>99.65</v>
      </c>
      <c r="F119" s="6">
        <v>6.16</v>
      </c>
      <c r="G119" s="8" t="s">
        <v>1769</v>
      </c>
    </row>
    <row r="120" spans="1:7" x14ac:dyDescent="0.25">
      <c r="A120" s="4" t="s">
        <v>241</v>
      </c>
      <c r="B120" s="5" t="s">
        <v>242</v>
      </c>
      <c r="C120" s="4" t="s">
        <v>8</v>
      </c>
      <c r="D120" s="22">
        <v>13210955700</v>
      </c>
      <c r="E120" s="6">
        <v>99.75</v>
      </c>
      <c r="F120" s="6">
        <v>5.88</v>
      </c>
      <c r="G120" s="8" t="s">
        <v>1769</v>
      </c>
    </row>
    <row r="121" spans="1:7" x14ac:dyDescent="0.25">
      <c r="A121" s="4" t="s">
        <v>243</v>
      </c>
      <c r="B121" s="5" t="s">
        <v>244</v>
      </c>
      <c r="C121" s="4" t="s">
        <v>8</v>
      </c>
      <c r="D121" s="22">
        <v>15887686200</v>
      </c>
      <c r="E121" s="6">
        <v>99.75</v>
      </c>
      <c r="F121" s="6">
        <v>6.91</v>
      </c>
      <c r="G121" s="8" t="s">
        <v>1769</v>
      </c>
    </row>
    <row r="122" spans="1:7" x14ac:dyDescent="0.25">
      <c r="A122" s="4" t="s">
        <v>245</v>
      </c>
      <c r="B122" s="5" t="s">
        <v>246</v>
      </c>
      <c r="C122" s="4" t="s">
        <v>8</v>
      </c>
      <c r="D122" s="22">
        <v>15526693500</v>
      </c>
      <c r="E122" s="6">
        <v>99.63</v>
      </c>
      <c r="F122" s="6">
        <v>6.7</v>
      </c>
      <c r="G122" s="8" t="s">
        <v>1769</v>
      </c>
    </row>
    <row r="123" spans="1:7" x14ac:dyDescent="0.25">
      <c r="A123" s="4" t="s">
        <v>247</v>
      </c>
      <c r="B123" s="5" t="s">
        <v>248</v>
      </c>
      <c r="C123" s="4" t="s">
        <v>8</v>
      </c>
      <c r="D123" s="22">
        <v>15215504100</v>
      </c>
      <c r="E123" s="6">
        <v>99.8</v>
      </c>
      <c r="F123" s="6">
        <v>6.67</v>
      </c>
      <c r="G123" s="8" t="s">
        <v>1769</v>
      </c>
    </row>
    <row r="124" spans="1:7" x14ac:dyDescent="0.25">
      <c r="A124" s="4" t="s">
        <v>249</v>
      </c>
      <c r="B124" s="5" t="s">
        <v>250</v>
      </c>
      <c r="C124" s="4" t="s">
        <v>8</v>
      </c>
      <c r="D124" s="22">
        <v>14348213100</v>
      </c>
      <c r="E124" s="6">
        <v>99.55</v>
      </c>
      <c r="F124" s="6">
        <v>6.37</v>
      </c>
      <c r="G124" s="8" t="s">
        <v>1769</v>
      </c>
    </row>
    <row r="125" spans="1:7" x14ac:dyDescent="0.25">
      <c r="A125" s="4" t="s">
        <v>251</v>
      </c>
      <c r="B125" s="5" t="s">
        <v>252</v>
      </c>
      <c r="C125" s="4" t="s">
        <v>8</v>
      </c>
      <c r="D125" s="22">
        <v>13188004800</v>
      </c>
      <c r="E125" s="6">
        <v>99.83</v>
      </c>
      <c r="F125" s="6">
        <v>5.74</v>
      </c>
      <c r="G125" s="8" t="s">
        <v>1769</v>
      </c>
    </row>
    <row r="126" spans="1:7" x14ac:dyDescent="0.25">
      <c r="A126" s="4" t="s">
        <v>253</v>
      </c>
      <c r="B126" s="5" t="s">
        <v>254</v>
      </c>
      <c r="C126" s="4" t="s">
        <v>8</v>
      </c>
      <c r="D126" s="22">
        <v>16096158000</v>
      </c>
      <c r="E126" s="6">
        <v>99.81</v>
      </c>
      <c r="F126" s="6">
        <v>7.06</v>
      </c>
      <c r="G126" s="8" t="s">
        <v>1769</v>
      </c>
    </row>
    <row r="127" spans="1:7" x14ac:dyDescent="0.25">
      <c r="A127" s="4" t="s">
        <v>255</v>
      </c>
      <c r="B127" s="5" t="s">
        <v>256</v>
      </c>
      <c r="C127" s="4" t="s">
        <v>8</v>
      </c>
      <c r="D127" s="22">
        <v>12543263700</v>
      </c>
      <c r="E127" s="6">
        <v>99.76</v>
      </c>
      <c r="F127" s="6">
        <v>5.62</v>
      </c>
      <c r="G127" s="8" t="s">
        <v>1769</v>
      </c>
    </row>
    <row r="128" spans="1:7" x14ac:dyDescent="0.25">
      <c r="A128" s="4" t="s">
        <v>257</v>
      </c>
      <c r="B128" s="5" t="s">
        <v>258</v>
      </c>
      <c r="C128" s="4" t="s">
        <v>8</v>
      </c>
      <c r="D128" s="22">
        <v>14504363400</v>
      </c>
      <c r="E128" s="6">
        <v>99.76</v>
      </c>
      <c r="F128" s="6">
        <v>6.37</v>
      </c>
      <c r="G128" s="8" t="s">
        <v>1769</v>
      </c>
    </row>
    <row r="129" spans="1:7" x14ac:dyDescent="0.25">
      <c r="A129" s="4" t="s">
        <v>259</v>
      </c>
      <c r="B129" s="5" t="s">
        <v>260</v>
      </c>
      <c r="C129" s="4" t="s">
        <v>8</v>
      </c>
      <c r="D129" s="22">
        <v>13237602900</v>
      </c>
      <c r="E129" s="6">
        <v>99.68</v>
      </c>
      <c r="F129" s="6">
        <v>5.87</v>
      </c>
      <c r="G129" s="8" t="s">
        <v>1769</v>
      </c>
    </row>
    <row r="130" spans="1:7" x14ac:dyDescent="0.25">
      <c r="A130" s="4" t="s">
        <v>261</v>
      </c>
      <c r="B130" s="5" t="s">
        <v>262</v>
      </c>
      <c r="C130" s="4" t="s">
        <v>8</v>
      </c>
      <c r="D130" s="22">
        <v>17474176200</v>
      </c>
      <c r="E130" s="6">
        <v>99.78</v>
      </c>
      <c r="F130" s="6">
        <v>6.95</v>
      </c>
      <c r="G130" s="8" t="s">
        <v>1769</v>
      </c>
    </row>
    <row r="131" spans="1:7" x14ac:dyDescent="0.25">
      <c r="A131" s="4" t="s">
        <v>263</v>
      </c>
      <c r="B131" s="5" t="s">
        <v>264</v>
      </c>
      <c r="C131" s="4" t="s">
        <v>8</v>
      </c>
      <c r="D131" s="22">
        <v>15393948900</v>
      </c>
      <c r="E131" s="6">
        <v>99.66</v>
      </c>
      <c r="F131" s="6">
        <v>5.8</v>
      </c>
      <c r="G131" s="8" t="s">
        <v>1769</v>
      </c>
    </row>
    <row r="132" spans="1:7" x14ac:dyDescent="0.25">
      <c r="A132" s="4" t="s">
        <v>265</v>
      </c>
      <c r="B132" s="5" t="s">
        <v>266</v>
      </c>
      <c r="C132" s="4" t="s">
        <v>8</v>
      </c>
      <c r="D132" s="22">
        <v>20324074200</v>
      </c>
      <c r="E132" s="6">
        <v>99.74</v>
      </c>
      <c r="F132" s="6">
        <v>8.08</v>
      </c>
      <c r="G132" s="8" t="s">
        <v>1769</v>
      </c>
    </row>
    <row r="133" spans="1:7" x14ac:dyDescent="0.25">
      <c r="A133" s="4" t="s">
        <v>267</v>
      </c>
      <c r="B133" s="5" t="s">
        <v>268</v>
      </c>
      <c r="C133" s="4" t="s">
        <v>8</v>
      </c>
      <c r="D133" s="22">
        <v>18835072500</v>
      </c>
      <c r="E133" s="6">
        <v>99.65</v>
      </c>
      <c r="F133" s="6">
        <v>6.85</v>
      </c>
      <c r="G133" s="8" t="s">
        <v>1769</v>
      </c>
    </row>
    <row r="134" spans="1:7" x14ac:dyDescent="0.25">
      <c r="A134" s="4" t="s">
        <v>269</v>
      </c>
      <c r="B134" s="5" t="s">
        <v>270</v>
      </c>
      <c r="C134" s="4" t="s">
        <v>8</v>
      </c>
      <c r="D134" s="22">
        <v>16162988400</v>
      </c>
      <c r="E134" s="6">
        <v>99.56</v>
      </c>
      <c r="F134" s="6">
        <v>6.68</v>
      </c>
      <c r="G134" s="8" t="s">
        <v>1769</v>
      </c>
    </row>
    <row r="135" spans="1:7" x14ac:dyDescent="0.25">
      <c r="A135" s="4" t="s">
        <v>271</v>
      </c>
      <c r="B135" s="5" t="s">
        <v>272</v>
      </c>
      <c r="C135" s="4" t="s">
        <v>8</v>
      </c>
      <c r="D135" s="22">
        <v>18987075900</v>
      </c>
      <c r="E135" s="6">
        <v>99.75</v>
      </c>
      <c r="F135" s="6">
        <v>7.57</v>
      </c>
      <c r="G135" s="8" t="s">
        <v>1769</v>
      </c>
    </row>
    <row r="136" spans="1:7" x14ac:dyDescent="0.25">
      <c r="A136" s="4" t="s">
        <v>273</v>
      </c>
      <c r="B136" s="5" t="s">
        <v>274</v>
      </c>
      <c r="C136" s="4" t="s">
        <v>8</v>
      </c>
      <c r="D136" s="22">
        <v>15042358800</v>
      </c>
      <c r="E136" s="6">
        <v>99.71</v>
      </c>
      <c r="F136" s="6">
        <v>6.23</v>
      </c>
      <c r="G136" s="8" t="s">
        <v>1769</v>
      </c>
    </row>
    <row r="137" spans="1:7" x14ac:dyDescent="0.25">
      <c r="A137" s="4" t="s">
        <v>275</v>
      </c>
      <c r="B137" s="5" t="s">
        <v>276</v>
      </c>
      <c r="C137" s="4" t="s">
        <v>8</v>
      </c>
      <c r="D137" s="22">
        <v>15985749900</v>
      </c>
      <c r="E137" s="6">
        <v>99.74</v>
      </c>
      <c r="F137" s="6">
        <v>6.77</v>
      </c>
      <c r="G137" s="8" t="s">
        <v>1769</v>
      </c>
    </row>
    <row r="138" spans="1:7" x14ac:dyDescent="0.25">
      <c r="A138" s="4" t="s">
        <v>277</v>
      </c>
      <c r="B138" s="5" t="s">
        <v>278</v>
      </c>
      <c r="C138" s="4" t="s">
        <v>8</v>
      </c>
      <c r="D138" s="22">
        <v>17840599200</v>
      </c>
      <c r="E138" s="6">
        <v>99.73</v>
      </c>
      <c r="F138" s="6">
        <v>7.27</v>
      </c>
      <c r="G138" s="8" t="s">
        <v>1769</v>
      </c>
    </row>
    <row r="139" spans="1:7" x14ac:dyDescent="0.25">
      <c r="A139" s="4" t="s">
        <v>279</v>
      </c>
      <c r="B139" s="5" t="s">
        <v>280</v>
      </c>
      <c r="C139" s="4" t="s">
        <v>8</v>
      </c>
      <c r="D139" s="22">
        <v>16440265500</v>
      </c>
      <c r="E139" s="6">
        <v>99.61</v>
      </c>
      <c r="F139" s="6">
        <v>6.74</v>
      </c>
      <c r="G139" s="8" t="s">
        <v>1769</v>
      </c>
    </row>
    <row r="140" spans="1:7" x14ac:dyDescent="0.25">
      <c r="A140" s="4" t="s">
        <v>281</v>
      </c>
      <c r="B140" s="5" t="s">
        <v>282</v>
      </c>
      <c r="C140" s="4" t="s">
        <v>8</v>
      </c>
      <c r="D140" s="22">
        <v>15253784100</v>
      </c>
      <c r="E140" s="6">
        <v>99.31</v>
      </c>
      <c r="F140" s="6">
        <v>6.24</v>
      </c>
      <c r="G140" s="8" t="s">
        <v>1769</v>
      </c>
    </row>
    <row r="141" spans="1:7" x14ac:dyDescent="0.25">
      <c r="A141" s="4" t="s">
        <v>283</v>
      </c>
      <c r="B141" s="5" t="s">
        <v>284</v>
      </c>
      <c r="C141" s="4" t="s">
        <v>8</v>
      </c>
      <c r="D141" s="22">
        <v>13922997000</v>
      </c>
      <c r="E141" s="6">
        <v>99.38</v>
      </c>
      <c r="F141" s="6">
        <v>5.78</v>
      </c>
      <c r="G141" s="8" t="s">
        <v>1769</v>
      </c>
    </row>
    <row r="142" spans="1:7" x14ac:dyDescent="0.25">
      <c r="A142" s="4" t="s">
        <v>285</v>
      </c>
      <c r="B142" s="5" t="s">
        <v>286</v>
      </c>
      <c r="C142" s="4" t="s">
        <v>8</v>
      </c>
      <c r="D142" s="22">
        <v>14627811300</v>
      </c>
      <c r="E142" s="6">
        <v>99.41</v>
      </c>
      <c r="F142" s="6">
        <v>6.01</v>
      </c>
      <c r="G142" s="8" t="s">
        <v>1769</v>
      </c>
    </row>
    <row r="143" spans="1:7" x14ac:dyDescent="0.25">
      <c r="A143" s="4" t="s">
        <v>287</v>
      </c>
      <c r="B143" s="5" t="s">
        <v>288</v>
      </c>
      <c r="C143" s="4" t="s">
        <v>8</v>
      </c>
      <c r="D143" s="22">
        <v>14437883700</v>
      </c>
      <c r="E143" s="6">
        <v>99.69</v>
      </c>
      <c r="F143" s="6">
        <v>6.13</v>
      </c>
      <c r="G143" s="8" t="s">
        <v>1769</v>
      </c>
    </row>
    <row r="144" spans="1:7" x14ac:dyDescent="0.25">
      <c r="A144" s="4" t="s">
        <v>289</v>
      </c>
      <c r="B144" s="5" t="s">
        <v>290</v>
      </c>
      <c r="C144" s="4" t="s">
        <v>8</v>
      </c>
      <c r="D144" s="22">
        <v>16063319100</v>
      </c>
      <c r="E144" s="6">
        <v>99.57</v>
      </c>
      <c r="F144" s="6">
        <v>5.75</v>
      </c>
      <c r="G144" s="8" t="s">
        <v>1769</v>
      </c>
    </row>
    <row r="145" spans="1:7" x14ac:dyDescent="0.25">
      <c r="A145" s="4" t="s">
        <v>291</v>
      </c>
      <c r="B145" s="5" t="s">
        <v>292</v>
      </c>
      <c r="C145" s="4" t="s">
        <v>8</v>
      </c>
      <c r="D145" s="22">
        <v>18508063200</v>
      </c>
      <c r="E145" s="6">
        <v>99.52</v>
      </c>
      <c r="F145" s="6">
        <v>6.67</v>
      </c>
      <c r="G145" s="8" t="s">
        <v>1769</v>
      </c>
    </row>
    <row r="146" spans="1:7" x14ac:dyDescent="0.25">
      <c r="A146" s="4" t="s">
        <v>293</v>
      </c>
      <c r="B146" s="5" t="s">
        <v>294</v>
      </c>
      <c r="C146" s="4" t="s">
        <v>8</v>
      </c>
      <c r="D146" s="22">
        <v>17994951900</v>
      </c>
      <c r="E146" s="6">
        <v>99.51</v>
      </c>
      <c r="F146" s="6">
        <v>6.25</v>
      </c>
      <c r="G146" s="8" t="s">
        <v>1769</v>
      </c>
    </row>
    <row r="147" spans="1:7" x14ac:dyDescent="0.25">
      <c r="A147" s="4" t="s">
        <v>295</v>
      </c>
      <c r="B147" s="5" t="s">
        <v>296</v>
      </c>
      <c r="C147" s="4" t="s">
        <v>8</v>
      </c>
      <c r="D147" s="22">
        <v>15036440400</v>
      </c>
      <c r="E147" s="6">
        <v>98.19</v>
      </c>
      <c r="F147" s="6">
        <v>5.48</v>
      </c>
      <c r="G147" s="8" t="s">
        <v>1769</v>
      </c>
    </row>
    <row r="148" spans="1:7" x14ac:dyDescent="0.25">
      <c r="A148" s="4" t="s">
        <v>297</v>
      </c>
      <c r="B148" s="5" t="s">
        <v>298</v>
      </c>
      <c r="C148" s="4" t="s">
        <v>8</v>
      </c>
      <c r="D148" s="22">
        <v>14643448200</v>
      </c>
      <c r="E148" s="6">
        <v>99.51</v>
      </c>
      <c r="F148" s="6">
        <v>5.32</v>
      </c>
      <c r="G148" s="8" t="s">
        <v>1769</v>
      </c>
    </row>
    <row r="149" spans="1:7" x14ac:dyDescent="0.25">
      <c r="A149" s="4" t="s">
        <v>299</v>
      </c>
      <c r="B149" s="5" t="s">
        <v>300</v>
      </c>
      <c r="C149" s="4" t="s">
        <v>8</v>
      </c>
      <c r="D149" s="22">
        <v>12814883700</v>
      </c>
      <c r="E149" s="6">
        <v>99.75</v>
      </c>
      <c r="F149" s="6">
        <v>6.03</v>
      </c>
      <c r="G149" s="8" t="s">
        <v>1769</v>
      </c>
    </row>
    <row r="150" spans="1:7" x14ac:dyDescent="0.25">
      <c r="A150" s="4" t="s">
        <v>301</v>
      </c>
      <c r="B150" s="5" t="s">
        <v>302</v>
      </c>
      <c r="C150" s="4" t="s">
        <v>8</v>
      </c>
      <c r="D150" s="22">
        <v>14854660500</v>
      </c>
      <c r="E150" s="6">
        <v>99.71</v>
      </c>
      <c r="F150" s="6">
        <v>6.66</v>
      </c>
      <c r="G150" s="8" t="s">
        <v>1769</v>
      </c>
    </row>
    <row r="151" spans="1:7" x14ac:dyDescent="0.25">
      <c r="A151" s="4" t="s">
        <v>303</v>
      </c>
      <c r="B151" s="5" t="s">
        <v>304</v>
      </c>
      <c r="C151" s="4" t="s">
        <v>8</v>
      </c>
      <c r="D151" s="22">
        <v>13970162700</v>
      </c>
      <c r="E151" s="6">
        <v>99.42</v>
      </c>
      <c r="F151" s="6">
        <v>6.44</v>
      </c>
      <c r="G151" s="8" t="s">
        <v>1769</v>
      </c>
    </row>
    <row r="152" spans="1:7" x14ac:dyDescent="0.25">
      <c r="A152" s="4" t="s">
        <v>305</v>
      </c>
      <c r="B152" s="5" t="s">
        <v>306</v>
      </c>
      <c r="C152" s="4" t="s">
        <v>8</v>
      </c>
      <c r="D152" s="22">
        <v>15582511800</v>
      </c>
      <c r="E152" s="6">
        <v>99.72</v>
      </c>
      <c r="F152" s="6">
        <v>7.15</v>
      </c>
      <c r="G152" s="8" t="s">
        <v>1769</v>
      </c>
    </row>
    <row r="153" spans="1:7" x14ac:dyDescent="0.25">
      <c r="A153" s="4" t="s">
        <v>307</v>
      </c>
      <c r="B153" s="5" t="s">
        <v>308</v>
      </c>
      <c r="C153" s="4" t="s">
        <v>8</v>
      </c>
      <c r="D153" s="22">
        <v>17004084300</v>
      </c>
      <c r="E153" s="6">
        <v>99.69</v>
      </c>
      <c r="F153" s="6">
        <v>7.87</v>
      </c>
      <c r="G153" s="8" t="s">
        <v>1769</v>
      </c>
    </row>
    <row r="154" spans="1:7" x14ac:dyDescent="0.25">
      <c r="A154" s="4" t="s">
        <v>309</v>
      </c>
      <c r="B154" s="5" t="s">
        <v>310</v>
      </c>
      <c r="C154" s="4" t="s">
        <v>8</v>
      </c>
      <c r="D154" s="22">
        <v>16000593900</v>
      </c>
      <c r="E154" s="6">
        <v>99.8</v>
      </c>
      <c r="F154" s="6">
        <v>7.25</v>
      </c>
      <c r="G154" s="8" t="s">
        <v>1769</v>
      </c>
    </row>
    <row r="155" spans="1:7" x14ac:dyDescent="0.25">
      <c r="A155" s="4" t="s">
        <v>311</v>
      </c>
      <c r="B155" s="5" t="s">
        <v>312</v>
      </c>
      <c r="C155" s="4" t="s">
        <v>8</v>
      </c>
      <c r="D155" s="22">
        <v>13891083000</v>
      </c>
      <c r="E155" s="6">
        <v>99.69</v>
      </c>
      <c r="F155" s="6">
        <v>6.48</v>
      </c>
      <c r="G155" s="8" t="s">
        <v>1769</v>
      </c>
    </row>
    <row r="156" spans="1:7" x14ac:dyDescent="0.25">
      <c r="A156" s="4" t="s">
        <v>313</v>
      </c>
      <c r="B156" s="5" t="s">
        <v>314</v>
      </c>
      <c r="C156" s="4" t="s">
        <v>8</v>
      </c>
      <c r="D156" s="22">
        <v>13399229700</v>
      </c>
      <c r="E156" s="6">
        <v>99.53</v>
      </c>
      <c r="F156" s="6">
        <v>6.2</v>
      </c>
      <c r="G156" s="8" t="s">
        <v>1769</v>
      </c>
    </row>
    <row r="157" spans="1:7" x14ac:dyDescent="0.25">
      <c r="A157" s="4" t="s">
        <v>315</v>
      </c>
      <c r="B157" s="5" t="s">
        <v>316</v>
      </c>
      <c r="C157" s="4" t="s">
        <v>8</v>
      </c>
      <c r="D157" s="22">
        <v>12063783600</v>
      </c>
      <c r="E157" s="6">
        <v>99.78</v>
      </c>
      <c r="F157" s="6">
        <v>5.67</v>
      </c>
      <c r="G157" s="8" t="s">
        <v>1769</v>
      </c>
    </row>
    <row r="158" spans="1:7" x14ac:dyDescent="0.25">
      <c r="A158" s="4" t="s">
        <v>317</v>
      </c>
      <c r="B158" s="5" t="s">
        <v>318</v>
      </c>
      <c r="C158" s="4" t="s">
        <v>8</v>
      </c>
      <c r="D158" s="22">
        <v>15899191500</v>
      </c>
      <c r="E158" s="6">
        <v>99.82</v>
      </c>
      <c r="F158" s="6">
        <v>7.1</v>
      </c>
      <c r="G158" s="8" t="s">
        <v>1769</v>
      </c>
    </row>
    <row r="159" spans="1:7" x14ac:dyDescent="0.25">
      <c r="A159" s="4" t="s">
        <v>319</v>
      </c>
      <c r="B159" s="5" t="s">
        <v>320</v>
      </c>
      <c r="C159" s="4" t="s">
        <v>8</v>
      </c>
      <c r="D159" s="22">
        <v>15775904400</v>
      </c>
      <c r="E159" s="6">
        <v>99.78</v>
      </c>
      <c r="F159" s="6">
        <v>7.11</v>
      </c>
      <c r="G159" s="8" t="s">
        <v>1769</v>
      </c>
    </row>
    <row r="160" spans="1:7" x14ac:dyDescent="0.25">
      <c r="A160" s="4" t="s">
        <v>321</v>
      </c>
      <c r="B160" s="5" t="s">
        <v>322</v>
      </c>
      <c r="C160" s="4" t="s">
        <v>8</v>
      </c>
      <c r="D160" s="22">
        <v>15187565100</v>
      </c>
      <c r="E160" s="6">
        <v>99.52</v>
      </c>
      <c r="F160" s="6">
        <v>6.78</v>
      </c>
      <c r="G160" s="8" t="s">
        <v>1769</v>
      </c>
    </row>
    <row r="161" spans="1:7" x14ac:dyDescent="0.25">
      <c r="A161" s="4" t="s">
        <v>323</v>
      </c>
      <c r="B161" s="5" t="s">
        <v>324</v>
      </c>
      <c r="C161" s="4" t="s">
        <v>8</v>
      </c>
      <c r="D161" s="22">
        <v>16464671100</v>
      </c>
      <c r="E161" s="6">
        <v>99.75</v>
      </c>
      <c r="F161" s="6">
        <v>7.47</v>
      </c>
      <c r="G161" s="8" t="s">
        <v>1769</v>
      </c>
    </row>
    <row r="162" spans="1:7" x14ac:dyDescent="0.25">
      <c r="A162" s="4" t="s">
        <v>325</v>
      </c>
      <c r="B162" s="5" t="s">
        <v>326</v>
      </c>
      <c r="C162" s="4" t="s">
        <v>8</v>
      </c>
      <c r="D162" s="22">
        <v>17203118700</v>
      </c>
      <c r="E162" s="6">
        <v>99.83</v>
      </c>
      <c r="F162" s="6">
        <v>7.74</v>
      </c>
      <c r="G162" s="8" t="s">
        <v>1769</v>
      </c>
    </row>
    <row r="163" spans="1:7" x14ac:dyDescent="0.25">
      <c r="A163" s="4" t="s">
        <v>327</v>
      </c>
      <c r="B163" s="5" t="s">
        <v>328</v>
      </c>
      <c r="C163" s="4" t="s">
        <v>8</v>
      </c>
      <c r="D163" s="22">
        <v>13107295500</v>
      </c>
      <c r="E163" s="6">
        <v>99.7</v>
      </c>
      <c r="F163" s="6">
        <v>5.79</v>
      </c>
      <c r="G163" s="8" t="s">
        <v>1769</v>
      </c>
    </row>
    <row r="164" spans="1:7" x14ac:dyDescent="0.25">
      <c r="A164" s="4" t="s">
        <v>329</v>
      </c>
      <c r="B164" s="5" t="s">
        <v>330</v>
      </c>
      <c r="C164" s="4" t="s">
        <v>8</v>
      </c>
      <c r="D164" s="22">
        <v>17574529800</v>
      </c>
      <c r="E164" s="6">
        <v>99.76</v>
      </c>
      <c r="F164" s="6">
        <v>7.27</v>
      </c>
      <c r="G164" s="8" t="s">
        <v>1769</v>
      </c>
    </row>
    <row r="165" spans="1:7" x14ac:dyDescent="0.25">
      <c r="A165" s="4" t="s">
        <v>331</v>
      </c>
      <c r="B165" s="5" t="s">
        <v>332</v>
      </c>
      <c r="C165" s="4" t="s">
        <v>8</v>
      </c>
      <c r="D165" s="22">
        <v>15036693000</v>
      </c>
      <c r="E165" s="6">
        <v>99.74</v>
      </c>
      <c r="F165" s="6">
        <v>6.45</v>
      </c>
      <c r="G165" s="8" t="s">
        <v>1769</v>
      </c>
    </row>
    <row r="166" spans="1:7" x14ac:dyDescent="0.25">
      <c r="A166" s="4" t="s">
        <v>333</v>
      </c>
      <c r="B166" s="5" t="s">
        <v>334</v>
      </c>
      <c r="C166" s="4" t="s">
        <v>8</v>
      </c>
      <c r="D166" s="22">
        <v>15594130200</v>
      </c>
      <c r="E166" s="6">
        <v>99.78</v>
      </c>
      <c r="F166" s="6">
        <v>5.94</v>
      </c>
      <c r="G166" s="8" t="s">
        <v>1769</v>
      </c>
    </row>
    <row r="167" spans="1:7" x14ac:dyDescent="0.25">
      <c r="A167" s="4" t="s">
        <v>335</v>
      </c>
      <c r="B167" s="5" t="s">
        <v>336</v>
      </c>
      <c r="C167" s="4" t="s">
        <v>8</v>
      </c>
      <c r="D167" s="22">
        <v>17512533600</v>
      </c>
      <c r="E167" s="6">
        <v>99.43</v>
      </c>
      <c r="F167" s="6">
        <v>5.71</v>
      </c>
      <c r="G167" s="8" t="s">
        <v>1769</v>
      </c>
    </row>
    <row r="168" spans="1:7" x14ac:dyDescent="0.25">
      <c r="A168" s="4" t="s">
        <v>337</v>
      </c>
      <c r="B168" s="5" t="s">
        <v>338</v>
      </c>
      <c r="C168" s="4" t="s">
        <v>8</v>
      </c>
      <c r="D168" s="22">
        <v>16342842300</v>
      </c>
      <c r="E168" s="6">
        <v>99.69</v>
      </c>
      <c r="F168" s="6">
        <v>6.66</v>
      </c>
      <c r="G168" s="8" t="s">
        <v>1769</v>
      </c>
    </row>
    <row r="169" spans="1:7" x14ac:dyDescent="0.25">
      <c r="A169" s="4" t="s">
        <v>339</v>
      </c>
      <c r="B169" s="5" t="s">
        <v>340</v>
      </c>
      <c r="C169" s="4" t="s">
        <v>8</v>
      </c>
      <c r="D169" s="22">
        <v>13338392100</v>
      </c>
      <c r="E169" s="6">
        <v>99.81</v>
      </c>
      <c r="F169" s="6">
        <v>5.3</v>
      </c>
      <c r="G169" s="8" t="s">
        <v>1769</v>
      </c>
    </row>
    <row r="170" spans="1:7" x14ac:dyDescent="0.25">
      <c r="A170" s="4" t="s">
        <v>341</v>
      </c>
      <c r="B170" s="5" t="s">
        <v>342</v>
      </c>
      <c r="C170" s="4" t="s">
        <v>8</v>
      </c>
      <c r="D170" s="22">
        <v>16726418100</v>
      </c>
      <c r="E170" s="6">
        <v>99.62</v>
      </c>
      <c r="F170" s="6">
        <v>6.42</v>
      </c>
      <c r="G170" s="8" t="s">
        <v>1769</v>
      </c>
    </row>
    <row r="171" spans="1:7" x14ac:dyDescent="0.25">
      <c r="A171" s="4" t="s">
        <v>343</v>
      </c>
      <c r="B171" s="5" t="s">
        <v>344</v>
      </c>
      <c r="C171" s="4" t="s">
        <v>8</v>
      </c>
      <c r="D171" s="22">
        <v>15571348500</v>
      </c>
      <c r="E171" s="6">
        <v>99.65</v>
      </c>
      <c r="F171" s="6">
        <v>6.8</v>
      </c>
      <c r="G171" s="8" t="s">
        <v>1769</v>
      </c>
    </row>
    <row r="172" spans="1:7" x14ac:dyDescent="0.25">
      <c r="A172" s="4" t="s">
        <v>345</v>
      </c>
      <c r="B172" s="5" t="s">
        <v>346</v>
      </c>
      <c r="C172" s="4" t="s">
        <v>8</v>
      </c>
      <c r="D172" s="22">
        <v>17218617600</v>
      </c>
      <c r="E172" s="6">
        <v>99.27</v>
      </c>
      <c r="F172" s="6">
        <v>5.73</v>
      </c>
      <c r="G172" s="8" t="s">
        <v>1769</v>
      </c>
    </row>
    <row r="173" spans="1:7" x14ac:dyDescent="0.25">
      <c r="A173" s="4" t="s">
        <v>347</v>
      </c>
      <c r="B173" s="5" t="s">
        <v>348</v>
      </c>
      <c r="C173" s="4" t="s">
        <v>8</v>
      </c>
      <c r="D173" s="22">
        <v>16710892500</v>
      </c>
      <c r="E173" s="6">
        <v>99.4</v>
      </c>
      <c r="F173" s="6">
        <v>5.62</v>
      </c>
      <c r="G173" s="8" t="s">
        <v>1769</v>
      </c>
    </row>
    <row r="174" spans="1:7" x14ac:dyDescent="0.25">
      <c r="A174" s="4" t="s">
        <v>349</v>
      </c>
      <c r="B174" s="5" t="s">
        <v>350</v>
      </c>
      <c r="C174" s="4" t="s">
        <v>8</v>
      </c>
      <c r="D174" s="22">
        <v>17167075800</v>
      </c>
      <c r="E174" s="6">
        <v>99.65</v>
      </c>
      <c r="F174" s="6">
        <v>5.97</v>
      </c>
      <c r="G174" s="8" t="s">
        <v>1769</v>
      </c>
    </row>
    <row r="175" spans="1:7" x14ac:dyDescent="0.25">
      <c r="A175" s="4" t="s">
        <v>351</v>
      </c>
      <c r="B175" s="5" t="s">
        <v>352</v>
      </c>
      <c r="C175" s="4" t="s">
        <v>8</v>
      </c>
      <c r="D175" s="22">
        <v>15569304300</v>
      </c>
      <c r="E175" s="6">
        <v>99.76</v>
      </c>
      <c r="F175" s="6">
        <v>6.82</v>
      </c>
      <c r="G175" s="8" t="s">
        <v>1769</v>
      </c>
    </row>
    <row r="176" spans="1:7" x14ac:dyDescent="0.25">
      <c r="A176" s="4" t="s">
        <v>353</v>
      </c>
      <c r="B176" s="5" t="s">
        <v>354</v>
      </c>
      <c r="C176" s="4" t="s">
        <v>8</v>
      </c>
      <c r="D176" s="22">
        <v>17436422400</v>
      </c>
      <c r="E176" s="6">
        <v>99.69</v>
      </c>
      <c r="F176" s="6">
        <v>7.48</v>
      </c>
      <c r="G176" s="8" t="s">
        <v>1769</v>
      </c>
    </row>
    <row r="177" spans="1:7" x14ac:dyDescent="0.25">
      <c r="A177" s="4" t="s">
        <v>355</v>
      </c>
      <c r="B177" s="5" t="s">
        <v>356</v>
      </c>
      <c r="C177" s="4" t="s">
        <v>8</v>
      </c>
      <c r="D177" s="22">
        <v>17650385700</v>
      </c>
      <c r="E177" s="6">
        <v>99.72</v>
      </c>
      <c r="F177" s="6">
        <v>7.53</v>
      </c>
      <c r="G177" s="8" t="s">
        <v>1769</v>
      </c>
    </row>
    <row r="178" spans="1:7" x14ac:dyDescent="0.25">
      <c r="A178" s="4" t="s">
        <v>357</v>
      </c>
      <c r="B178" s="5" t="s">
        <v>358</v>
      </c>
      <c r="C178" s="4" t="s">
        <v>8</v>
      </c>
      <c r="D178" s="22">
        <v>20036263200</v>
      </c>
      <c r="E178" s="6">
        <v>99.64</v>
      </c>
      <c r="F178" s="6">
        <v>6.64</v>
      </c>
      <c r="G178" s="8" t="s">
        <v>1769</v>
      </c>
    </row>
    <row r="179" spans="1:7" x14ac:dyDescent="0.25">
      <c r="A179" s="4" t="s">
        <v>359</v>
      </c>
      <c r="B179" s="5" t="s">
        <v>360</v>
      </c>
      <c r="C179" s="4" t="s">
        <v>8</v>
      </c>
      <c r="D179" s="22">
        <v>20023087800</v>
      </c>
      <c r="E179" s="6">
        <v>99.75</v>
      </c>
      <c r="F179" s="6">
        <v>8.7799999999999994</v>
      </c>
      <c r="G179" s="8" t="s">
        <v>1769</v>
      </c>
    </row>
    <row r="180" spans="1:7" x14ac:dyDescent="0.25">
      <c r="A180" s="4" t="s">
        <v>361</v>
      </c>
      <c r="B180" s="5" t="s">
        <v>362</v>
      </c>
      <c r="C180" s="4" t="s">
        <v>8</v>
      </c>
      <c r="D180" s="22">
        <v>15707703600</v>
      </c>
      <c r="E180" s="6">
        <v>99.66</v>
      </c>
      <c r="F180" s="6">
        <v>6.58</v>
      </c>
      <c r="G180" s="8" t="s">
        <v>1769</v>
      </c>
    </row>
    <row r="181" spans="1:7" x14ac:dyDescent="0.25">
      <c r="A181" s="4" t="s">
        <v>363</v>
      </c>
      <c r="B181" s="5" t="s">
        <v>364</v>
      </c>
      <c r="C181" s="4" t="s">
        <v>8</v>
      </c>
      <c r="D181" s="22">
        <v>15271209300</v>
      </c>
      <c r="E181" s="6">
        <v>99.76</v>
      </c>
      <c r="F181" s="6">
        <v>6.48</v>
      </c>
      <c r="G181" s="8" t="s">
        <v>1769</v>
      </c>
    </row>
    <row r="182" spans="1:7" x14ac:dyDescent="0.25">
      <c r="A182" s="4" t="s">
        <v>365</v>
      </c>
      <c r="B182" s="5" t="s">
        <v>366</v>
      </c>
      <c r="C182" s="4" t="s">
        <v>8</v>
      </c>
      <c r="D182" s="22">
        <v>17018036700</v>
      </c>
      <c r="E182" s="6">
        <v>99.79</v>
      </c>
      <c r="F182" s="6">
        <v>7.14</v>
      </c>
      <c r="G182" s="8" t="s">
        <v>1769</v>
      </c>
    </row>
    <row r="183" spans="1:7" x14ac:dyDescent="0.25">
      <c r="A183" s="4" t="s">
        <v>367</v>
      </c>
      <c r="B183" s="5" t="s">
        <v>368</v>
      </c>
      <c r="C183" s="4" t="s">
        <v>8</v>
      </c>
      <c r="D183" s="22">
        <v>16943529600</v>
      </c>
      <c r="E183" s="6">
        <v>99.7</v>
      </c>
      <c r="F183" s="6">
        <v>6.57</v>
      </c>
      <c r="G183" s="8" t="s">
        <v>1769</v>
      </c>
    </row>
    <row r="184" spans="1:7" x14ac:dyDescent="0.25">
      <c r="A184" s="4" t="s">
        <v>369</v>
      </c>
      <c r="B184" s="5" t="s">
        <v>370</v>
      </c>
      <c r="C184" s="4" t="s">
        <v>8</v>
      </c>
      <c r="D184" s="22">
        <v>17674368300</v>
      </c>
      <c r="E184" s="6">
        <v>99.69</v>
      </c>
      <c r="F184" s="6">
        <v>6.78</v>
      </c>
      <c r="G184" s="8" t="s">
        <v>1769</v>
      </c>
    </row>
    <row r="185" spans="1:7" x14ac:dyDescent="0.25">
      <c r="A185" s="4" t="s">
        <v>371</v>
      </c>
      <c r="B185" s="5" t="s">
        <v>372</v>
      </c>
      <c r="C185" s="4" t="s">
        <v>8</v>
      </c>
      <c r="D185" s="22">
        <v>12697244400</v>
      </c>
      <c r="E185" s="6">
        <v>99.65</v>
      </c>
      <c r="F185" s="6">
        <v>5.94</v>
      </c>
      <c r="G185" s="8" t="s">
        <v>1769</v>
      </c>
    </row>
    <row r="186" spans="1:7" x14ac:dyDescent="0.25">
      <c r="A186" s="4" t="s">
        <v>373</v>
      </c>
      <c r="B186" s="5" t="s">
        <v>374</v>
      </c>
      <c r="C186" s="4" t="s">
        <v>8</v>
      </c>
      <c r="D186" s="22">
        <v>16139323500</v>
      </c>
      <c r="E186" s="6">
        <v>99.66</v>
      </c>
      <c r="F186" s="6">
        <v>7.28</v>
      </c>
      <c r="G186" s="8" t="s">
        <v>1769</v>
      </c>
    </row>
    <row r="187" spans="1:7" x14ac:dyDescent="0.25">
      <c r="A187" s="4" t="s">
        <v>375</v>
      </c>
      <c r="B187" s="5" t="s">
        <v>376</v>
      </c>
      <c r="C187" s="4" t="s">
        <v>8</v>
      </c>
      <c r="D187" s="22">
        <v>15740701800</v>
      </c>
      <c r="E187" s="6">
        <v>99.64</v>
      </c>
      <c r="F187" s="6">
        <v>6.92</v>
      </c>
      <c r="G187" s="8" t="s">
        <v>1769</v>
      </c>
    </row>
    <row r="188" spans="1:7" x14ac:dyDescent="0.25">
      <c r="A188" s="4" t="s">
        <v>377</v>
      </c>
      <c r="B188" s="5" t="s">
        <v>378</v>
      </c>
      <c r="C188" s="4" t="s">
        <v>8</v>
      </c>
      <c r="D188" s="22">
        <v>20829495900</v>
      </c>
      <c r="E188" s="6">
        <v>99.48</v>
      </c>
      <c r="F188" s="6">
        <v>7.08</v>
      </c>
      <c r="G188" s="8" t="s">
        <v>1769</v>
      </c>
    </row>
    <row r="189" spans="1:7" x14ac:dyDescent="0.25">
      <c r="A189" s="4" t="s">
        <v>379</v>
      </c>
      <c r="B189" s="5" t="s">
        <v>380</v>
      </c>
      <c r="C189" s="4" t="s">
        <v>8</v>
      </c>
      <c r="D189" s="22">
        <v>14289038100</v>
      </c>
      <c r="E189" s="6">
        <v>99.69</v>
      </c>
      <c r="F189" s="6">
        <v>6.33</v>
      </c>
      <c r="G189" s="8" t="s">
        <v>1769</v>
      </c>
    </row>
    <row r="190" spans="1:7" x14ac:dyDescent="0.25">
      <c r="A190" s="4" t="s">
        <v>381</v>
      </c>
      <c r="B190" s="5" t="s">
        <v>382</v>
      </c>
      <c r="C190" s="4" t="s">
        <v>8</v>
      </c>
      <c r="D190" s="22">
        <v>14644860600</v>
      </c>
      <c r="E190" s="6">
        <v>99.68</v>
      </c>
      <c r="F190" s="6">
        <v>6.47</v>
      </c>
      <c r="G190" s="8" t="s">
        <v>1769</v>
      </c>
    </row>
    <row r="191" spans="1:7" x14ac:dyDescent="0.25">
      <c r="A191" s="4" t="s">
        <v>383</v>
      </c>
      <c r="B191" s="5" t="s">
        <v>384</v>
      </c>
      <c r="C191" s="4" t="s">
        <v>8</v>
      </c>
      <c r="D191" s="22">
        <v>13527419700</v>
      </c>
      <c r="E191" s="6">
        <v>99.64</v>
      </c>
      <c r="F191" s="6">
        <v>6.09</v>
      </c>
      <c r="G191" s="8" t="s">
        <v>1769</v>
      </c>
    </row>
    <row r="192" spans="1:7" x14ac:dyDescent="0.25">
      <c r="A192" s="4" t="s">
        <v>385</v>
      </c>
      <c r="B192" s="5" t="s">
        <v>386</v>
      </c>
      <c r="C192" s="4" t="s">
        <v>8</v>
      </c>
      <c r="D192" s="22">
        <v>14460960000</v>
      </c>
      <c r="E192" s="6">
        <v>99.65</v>
      </c>
      <c r="F192" s="6">
        <v>6.38</v>
      </c>
      <c r="G192" s="8" t="s">
        <v>1769</v>
      </c>
    </row>
    <row r="193" spans="1:7" x14ac:dyDescent="0.25">
      <c r="A193" s="4" t="s">
        <v>387</v>
      </c>
      <c r="B193" s="5" t="s">
        <v>388</v>
      </c>
      <c r="C193" s="4" t="s">
        <v>8</v>
      </c>
      <c r="D193" s="22">
        <v>13761631200</v>
      </c>
      <c r="E193" s="6">
        <v>99.82</v>
      </c>
      <c r="F193" s="6">
        <v>5.69</v>
      </c>
      <c r="G193" s="8" t="s">
        <v>1769</v>
      </c>
    </row>
    <row r="194" spans="1:7" x14ac:dyDescent="0.25">
      <c r="A194" s="4" t="s">
        <v>389</v>
      </c>
      <c r="B194" s="5" t="s">
        <v>390</v>
      </c>
      <c r="C194" s="4" t="s">
        <v>8</v>
      </c>
      <c r="D194" s="22">
        <v>15968596800</v>
      </c>
      <c r="E194" s="6">
        <v>99.73</v>
      </c>
      <c r="F194" s="6">
        <v>7.07</v>
      </c>
      <c r="G194" s="8" t="s">
        <v>1769</v>
      </c>
    </row>
    <row r="195" spans="1:7" x14ac:dyDescent="0.25">
      <c r="A195" s="4" t="s">
        <v>391</v>
      </c>
      <c r="B195" s="5" t="s">
        <v>392</v>
      </c>
      <c r="C195" s="4" t="s">
        <v>8</v>
      </c>
      <c r="D195" s="22">
        <v>11996839500</v>
      </c>
      <c r="E195" s="6">
        <v>99.49</v>
      </c>
      <c r="F195" s="6">
        <v>5.64</v>
      </c>
      <c r="G195" s="8" t="s">
        <v>1769</v>
      </c>
    </row>
    <row r="196" spans="1:7" x14ac:dyDescent="0.25">
      <c r="A196" s="4" t="s">
        <v>393</v>
      </c>
      <c r="B196" s="5" t="s">
        <v>394</v>
      </c>
      <c r="C196" s="4" t="s">
        <v>8</v>
      </c>
      <c r="D196" s="22">
        <v>12500155800</v>
      </c>
      <c r="E196" s="6">
        <v>99.56</v>
      </c>
      <c r="F196" s="6">
        <v>5.77</v>
      </c>
      <c r="G196" s="8" t="s">
        <v>1769</v>
      </c>
    </row>
    <row r="197" spans="1:7" x14ac:dyDescent="0.25">
      <c r="A197" s="4" t="s">
        <v>395</v>
      </c>
      <c r="B197" s="5" t="s">
        <v>396</v>
      </c>
      <c r="C197" s="4" t="s">
        <v>8</v>
      </c>
      <c r="D197" s="22">
        <v>14532674700</v>
      </c>
      <c r="E197" s="6">
        <v>99.24</v>
      </c>
      <c r="F197" s="6">
        <v>5.19</v>
      </c>
      <c r="G197" s="8" t="s">
        <v>1769</v>
      </c>
    </row>
    <row r="198" spans="1:7" x14ac:dyDescent="0.25">
      <c r="A198" s="4" t="s">
        <v>397</v>
      </c>
      <c r="B198" s="5" t="s">
        <v>398</v>
      </c>
      <c r="C198" s="4" t="s">
        <v>8</v>
      </c>
      <c r="D198" s="22">
        <v>17676975600</v>
      </c>
      <c r="E198" s="6">
        <v>99.75</v>
      </c>
      <c r="F198" s="6">
        <v>7.73</v>
      </c>
      <c r="G198" s="8" t="s">
        <v>1769</v>
      </c>
    </row>
    <row r="199" spans="1:7" x14ac:dyDescent="0.25">
      <c r="A199" s="4" t="s">
        <v>399</v>
      </c>
      <c r="B199" s="5" t="s">
        <v>400</v>
      </c>
      <c r="C199" s="4" t="s">
        <v>8</v>
      </c>
      <c r="D199" s="22">
        <v>11976853200</v>
      </c>
      <c r="E199" s="6">
        <v>99.67</v>
      </c>
      <c r="F199" s="6">
        <v>5.65</v>
      </c>
      <c r="G199" s="8" t="s">
        <v>1769</v>
      </c>
    </row>
    <row r="200" spans="1:7" x14ac:dyDescent="0.25">
      <c r="A200" s="4" t="s">
        <v>401</v>
      </c>
      <c r="B200" s="5" t="s">
        <v>402</v>
      </c>
      <c r="C200" s="4" t="s">
        <v>8</v>
      </c>
      <c r="D200" s="22">
        <v>16175160600</v>
      </c>
      <c r="E200" s="6">
        <v>99.59</v>
      </c>
      <c r="F200" s="6">
        <v>5.66</v>
      </c>
      <c r="G200" s="8" t="s">
        <v>1769</v>
      </c>
    </row>
    <row r="201" spans="1:7" x14ac:dyDescent="0.25">
      <c r="A201" s="4" t="s">
        <v>403</v>
      </c>
      <c r="B201" s="5" t="s">
        <v>404</v>
      </c>
      <c r="C201" s="4" t="s">
        <v>8</v>
      </c>
      <c r="D201" s="22">
        <v>12674605200</v>
      </c>
      <c r="E201" s="6">
        <v>99.62</v>
      </c>
      <c r="F201" s="6">
        <v>6.02</v>
      </c>
      <c r="G201" s="8" t="s">
        <v>1769</v>
      </c>
    </row>
    <row r="202" spans="1:7" x14ac:dyDescent="0.25">
      <c r="A202" s="4" t="s">
        <v>405</v>
      </c>
      <c r="B202" s="5" t="s">
        <v>406</v>
      </c>
      <c r="C202" s="4" t="s">
        <v>8</v>
      </c>
      <c r="D202" s="22">
        <v>12213385200</v>
      </c>
      <c r="E202" s="6">
        <v>99.71</v>
      </c>
      <c r="F202" s="6">
        <v>5.8</v>
      </c>
      <c r="G202" s="8" t="s">
        <v>1769</v>
      </c>
    </row>
    <row r="203" spans="1:7" x14ac:dyDescent="0.25">
      <c r="A203" s="4" t="s">
        <v>407</v>
      </c>
      <c r="B203" s="5" t="s">
        <v>408</v>
      </c>
      <c r="C203" s="4" t="s">
        <v>8</v>
      </c>
      <c r="D203" s="22">
        <v>12739822500</v>
      </c>
      <c r="E203" s="6">
        <v>99.67</v>
      </c>
      <c r="F203" s="6">
        <v>6.02</v>
      </c>
      <c r="G203" s="8" t="s">
        <v>1769</v>
      </c>
    </row>
    <row r="204" spans="1:7" x14ac:dyDescent="0.25">
      <c r="A204" s="4" t="s">
        <v>409</v>
      </c>
      <c r="B204" s="5" t="s">
        <v>410</v>
      </c>
      <c r="C204" s="4" t="s">
        <v>8</v>
      </c>
      <c r="D204" s="22">
        <v>14674279500</v>
      </c>
      <c r="E204" s="6">
        <v>99.73</v>
      </c>
      <c r="F204" s="6">
        <v>6.74</v>
      </c>
      <c r="G204" s="8" t="s">
        <v>1769</v>
      </c>
    </row>
    <row r="205" spans="1:7" x14ac:dyDescent="0.25">
      <c r="A205" s="4" t="s">
        <v>411</v>
      </c>
      <c r="B205" s="5" t="s">
        <v>412</v>
      </c>
      <c r="C205" s="4" t="s">
        <v>8</v>
      </c>
      <c r="D205" s="22">
        <v>15014450700</v>
      </c>
      <c r="E205" s="6">
        <v>99.63</v>
      </c>
      <c r="F205" s="6">
        <v>6.81</v>
      </c>
      <c r="G205" s="8" t="s">
        <v>1769</v>
      </c>
    </row>
    <row r="206" spans="1:7" x14ac:dyDescent="0.25">
      <c r="A206" s="4" t="s">
        <v>413</v>
      </c>
      <c r="B206" s="5" t="s">
        <v>414</v>
      </c>
      <c r="C206" s="4" t="s">
        <v>8</v>
      </c>
      <c r="D206" s="22">
        <v>15364523400</v>
      </c>
      <c r="E206" s="6">
        <v>99.69</v>
      </c>
      <c r="F206" s="6">
        <v>7.01</v>
      </c>
      <c r="G206" s="8" t="s">
        <v>1769</v>
      </c>
    </row>
    <row r="207" spans="1:7" x14ac:dyDescent="0.25">
      <c r="A207" s="4" t="s">
        <v>415</v>
      </c>
      <c r="B207" s="5" t="s">
        <v>416</v>
      </c>
      <c r="C207" s="4" t="s">
        <v>8</v>
      </c>
      <c r="D207" s="22">
        <v>13623329100</v>
      </c>
      <c r="E207" s="6">
        <v>98.97</v>
      </c>
      <c r="F207" s="6">
        <v>6.24</v>
      </c>
      <c r="G207" s="8" t="s">
        <v>1769</v>
      </c>
    </row>
    <row r="208" spans="1:7" x14ac:dyDescent="0.25">
      <c r="A208" s="4" t="s">
        <v>417</v>
      </c>
      <c r="B208" s="5" t="s">
        <v>418</v>
      </c>
      <c r="C208" s="4" t="s">
        <v>8</v>
      </c>
      <c r="D208" s="22">
        <v>13444500300</v>
      </c>
      <c r="E208" s="6">
        <v>99.75</v>
      </c>
      <c r="F208" s="6">
        <v>6.33</v>
      </c>
      <c r="G208" s="8" t="s">
        <v>1769</v>
      </c>
    </row>
    <row r="209" spans="1:7" x14ac:dyDescent="0.25">
      <c r="A209" s="4" t="s">
        <v>419</v>
      </c>
      <c r="B209" s="5" t="s">
        <v>420</v>
      </c>
      <c r="C209" s="4" t="s">
        <v>8</v>
      </c>
      <c r="D209" s="22">
        <v>11922082500</v>
      </c>
      <c r="E209" s="6">
        <v>99.48</v>
      </c>
      <c r="F209" s="6">
        <v>5.66</v>
      </c>
      <c r="G209" s="8" t="s">
        <v>1769</v>
      </c>
    </row>
    <row r="210" spans="1:7" x14ac:dyDescent="0.25">
      <c r="A210" s="4" t="s">
        <v>421</v>
      </c>
      <c r="B210" s="5" t="s">
        <v>422</v>
      </c>
      <c r="C210" s="4" t="s">
        <v>8</v>
      </c>
      <c r="D210" s="22">
        <v>13723996800</v>
      </c>
      <c r="E210" s="6">
        <v>99.45</v>
      </c>
      <c r="F210" s="6">
        <v>6.3</v>
      </c>
      <c r="G210" s="8" t="s">
        <v>1769</v>
      </c>
    </row>
    <row r="211" spans="1:7" x14ac:dyDescent="0.25">
      <c r="A211" s="4" t="s">
        <v>423</v>
      </c>
      <c r="B211" s="5" t="s">
        <v>424</v>
      </c>
      <c r="C211" s="4" t="s">
        <v>8</v>
      </c>
      <c r="D211" s="22">
        <v>13521174600</v>
      </c>
      <c r="E211" s="6">
        <v>99.58</v>
      </c>
      <c r="F211" s="6">
        <v>6.15</v>
      </c>
      <c r="G211" s="8" t="s">
        <v>1769</v>
      </c>
    </row>
    <row r="212" spans="1:7" x14ac:dyDescent="0.25">
      <c r="A212" s="4" t="s">
        <v>425</v>
      </c>
      <c r="B212" s="5" t="s">
        <v>426</v>
      </c>
      <c r="C212" s="4" t="s">
        <v>8</v>
      </c>
      <c r="D212" s="22">
        <v>15451332000</v>
      </c>
      <c r="E212" s="6">
        <v>99.74</v>
      </c>
      <c r="F212" s="6">
        <v>7.03</v>
      </c>
      <c r="G212" s="8" t="s">
        <v>1769</v>
      </c>
    </row>
    <row r="213" spans="1:7" x14ac:dyDescent="0.25">
      <c r="A213" s="4" t="s">
        <v>427</v>
      </c>
      <c r="B213" s="5" t="s">
        <v>428</v>
      </c>
      <c r="C213" s="4" t="s">
        <v>8</v>
      </c>
      <c r="D213" s="22">
        <v>14262586500</v>
      </c>
      <c r="E213" s="6">
        <v>99.72</v>
      </c>
      <c r="F213" s="6">
        <v>6.02</v>
      </c>
      <c r="G213" s="8" t="s">
        <v>1769</v>
      </c>
    </row>
    <row r="214" spans="1:7" x14ac:dyDescent="0.25">
      <c r="A214" s="4" t="s">
        <v>429</v>
      </c>
      <c r="B214" s="5" t="s">
        <v>430</v>
      </c>
      <c r="C214" s="4" t="s">
        <v>8</v>
      </c>
      <c r="D214" s="22">
        <v>13481793600</v>
      </c>
      <c r="E214" s="6">
        <v>99.67</v>
      </c>
      <c r="F214" s="6">
        <v>5.94</v>
      </c>
      <c r="G214" s="8" t="s">
        <v>1769</v>
      </c>
    </row>
    <row r="215" spans="1:7" x14ac:dyDescent="0.25">
      <c r="A215" s="4" t="s">
        <v>431</v>
      </c>
      <c r="B215" s="5" t="s">
        <v>432</v>
      </c>
      <c r="C215" s="4" t="s">
        <v>8</v>
      </c>
      <c r="D215" s="22">
        <v>14726647800</v>
      </c>
      <c r="E215" s="6">
        <v>99.69</v>
      </c>
      <c r="F215" s="6">
        <v>6.26</v>
      </c>
      <c r="G215" s="8" t="s">
        <v>1769</v>
      </c>
    </row>
    <row r="216" spans="1:7" x14ac:dyDescent="0.25">
      <c r="A216" s="4" t="s">
        <v>433</v>
      </c>
      <c r="B216" s="5" t="s">
        <v>434</v>
      </c>
      <c r="C216" s="4" t="s">
        <v>8</v>
      </c>
      <c r="D216" s="22">
        <v>14733369300</v>
      </c>
      <c r="E216" s="6">
        <v>99.6</v>
      </c>
      <c r="F216" s="6">
        <v>6.32</v>
      </c>
      <c r="G216" s="8" t="s">
        <v>1769</v>
      </c>
    </row>
    <row r="217" spans="1:7" x14ac:dyDescent="0.25">
      <c r="A217" s="4" t="s">
        <v>435</v>
      </c>
      <c r="B217" s="5" t="s">
        <v>436</v>
      </c>
      <c r="C217" s="4" t="s">
        <v>8</v>
      </c>
      <c r="D217" s="22">
        <v>14552786400</v>
      </c>
      <c r="E217" s="6">
        <v>99.75</v>
      </c>
      <c r="F217" s="6">
        <v>6.3</v>
      </c>
      <c r="G217" s="8" t="s">
        <v>1769</v>
      </c>
    </row>
    <row r="218" spans="1:7" x14ac:dyDescent="0.25">
      <c r="A218" s="4" t="s">
        <v>437</v>
      </c>
      <c r="B218" s="5" t="s">
        <v>438</v>
      </c>
      <c r="C218" s="4" t="s">
        <v>8</v>
      </c>
      <c r="D218" s="22">
        <v>15572288700</v>
      </c>
      <c r="E218" s="6">
        <v>99.67</v>
      </c>
      <c r="F218" s="6">
        <v>6.46</v>
      </c>
      <c r="G218" s="8" t="s">
        <v>1769</v>
      </c>
    </row>
    <row r="219" spans="1:7" x14ac:dyDescent="0.25">
      <c r="A219" s="4" t="s">
        <v>439</v>
      </c>
      <c r="B219" s="5" t="s">
        <v>440</v>
      </c>
      <c r="C219" s="4" t="s">
        <v>8</v>
      </c>
      <c r="D219" s="22">
        <v>12929582400</v>
      </c>
      <c r="E219" s="6">
        <v>99.54</v>
      </c>
      <c r="F219" s="6">
        <v>5.98</v>
      </c>
      <c r="G219" s="8" t="s">
        <v>1769</v>
      </c>
    </row>
    <row r="220" spans="1:7" x14ac:dyDescent="0.25">
      <c r="A220" s="4" t="s">
        <v>441</v>
      </c>
      <c r="B220" s="5" t="s">
        <v>442</v>
      </c>
      <c r="C220" s="4" t="s">
        <v>8</v>
      </c>
      <c r="D220" s="22">
        <v>19671488700</v>
      </c>
      <c r="E220" s="6">
        <v>99.71</v>
      </c>
      <c r="F220" s="6">
        <v>7.86</v>
      </c>
      <c r="G220" s="8" t="s">
        <v>1769</v>
      </c>
    </row>
    <row r="221" spans="1:7" x14ac:dyDescent="0.25">
      <c r="A221" s="4" t="s">
        <v>443</v>
      </c>
      <c r="B221" s="5" t="s">
        <v>444</v>
      </c>
      <c r="C221" s="4" t="s">
        <v>8</v>
      </c>
      <c r="D221" s="22">
        <v>17736135900</v>
      </c>
      <c r="E221" s="6">
        <v>99.78</v>
      </c>
      <c r="F221" s="6">
        <v>7.39</v>
      </c>
      <c r="G221" s="8" t="s">
        <v>1769</v>
      </c>
    </row>
    <row r="222" spans="1:7" x14ac:dyDescent="0.25">
      <c r="A222" s="4" t="s">
        <v>445</v>
      </c>
      <c r="B222" s="5" t="s">
        <v>446</v>
      </c>
      <c r="C222" s="4" t="s">
        <v>8</v>
      </c>
      <c r="D222" s="22">
        <v>15000495900</v>
      </c>
      <c r="E222" s="6">
        <v>99.45</v>
      </c>
      <c r="F222" s="6">
        <v>6.8</v>
      </c>
      <c r="G222" s="8" t="s">
        <v>1769</v>
      </c>
    </row>
    <row r="223" spans="1:7" x14ac:dyDescent="0.25">
      <c r="A223" s="4" t="s">
        <v>447</v>
      </c>
      <c r="B223" s="5" t="s">
        <v>448</v>
      </c>
      <c r="C223" s="4" t="s">
        <v>8</v>
      </c>
      <c r="D223" s="22">
        <v>14280760200</v>
      </c>
      <c r="E223" s="6">
        <v>99.69</v>
      </c>
      <c r="F223" s="6">
        <v>6.08</v>
      </c>
      <c r="G223" s="8" t="s">
        <v>1769</v>
      </c>
    </row>
    <row r="224" spans="1:7" x14ac:dyDescent="0.25">
      <c r="A224" s="4" t="s">
        <v>449</v>
      </c>
      <c r="B224" s="5" t="s">
        <v>450</v>
      </c>
      <c r="C224" s="4" t="s">
        <v>8</v>
      </c>
      <c r="D224" s="22">
        <v>16139672700</v>
      </c>
      <c r="E224" s="6">
        <v>99.74</v>
      </c>
      <c r="F224" s="6">
        <v>6.76</v>
      </c>
      <c r="G224" s="8" t="s">
        <v>1769</v>
      </c>
    </row>
    <row r="225" spans="1:7" x14ac:dyDescent="0.25">
      <c r="A225" s="4" t="s">
        <v>451</v>
      </c>
      <c r="B225" s="5" t="s">
        <v>452</v>
      </c>
      <c r="C225" s="4" t="s">
        <v>8</v>
      </c>
      <c r="D225" s="22">
        <v>14202214200</v>
      </c>
      <c r="E225" s="6">
        <v>99.71</v>
      </c>
      <c r="F225" s="6">
        <v>5.96</v>
      </c>
      <c r="G225" s="8" t="s">
        <v>1769</v>
      </c>
    </row>
    <row r="226" spans="1:7" x14ac:dyDescent="0.25">
      <c r="A226" s="4" t="s">
        <v>453</v>
      </c>
      <c r="B226" s="5" t="s">
        <v>454</v>
      </c>
      <c r="C226" s="4" t="s">
        <v>8</v>
      </c>
      <c r="D226" s="22">
        <v>15487042200</v>
      </c>
      <c r="E226" s="6">
        <v>99.6</v>
      </c>
      <c r="F226" s="6">
        <v>6.49</v>
      </c>
      <c r="G226" s="8" t="s">
        <v>1769</v>
      </c>
    </row>
    <row r="227" spans="1:7" x14ac:dyDescent="0.25">
      <c r="A227" s="4" t="s">
        <v>455</v>
      </c>
      <c r="B227" s="5" t="s">
        <v>456</v>
      </c>
      <c r="C227" s="4" t="s">
        <v>8</v>
      </c>
      <c r="D227" s="22">
        <v>17945016000</v>
      </c>
      <c r="E227" s="6">
        <v>99.64</v>
      </c>
      <c r="F227" s="6">
        <v>7.95</v>
      </c>
      <c r="G227" s="8" t="s">
        <v>1769</v>
      </c>
    </row>
    <row r="228" spans="1:7" x14ac:dyDescent="0.25">
      <c r="A228" s="4" t="s">
        <v>457</v>
      </c>
      <c r="B228" s="5" t="s">
        <v>458</v>
      </c>
      <c r="C228" s="4" t="s">
        <v>8</v>
      </c>
      <c r="D228" s="22">
        <v>20377687200</v>
      </c>
      <c r="E228" s="6">
        <v>99.59</v>
      </c>
      <c r="F228" s="6">
        <v>7.4</v>
      </c>
      <c r="G228" s="8" t="s">
        <v>1769</v>
      </c>
    </row>
    <row r="229" spans="1:7" x14ac:dyDescent="0.25">
      <c r="A229" s="4" t="s">
        <v>459</v>
      </c>
      <c r="B229" s="5" t="s">
        <v>460</v>
      </c>
      <c r="C229" s="4" t="s">
        <v>8</v>
      </c>
      <c r="D229" s="22">
        <v>19214960700</v>
      </c>
      <c r="E229" s="6">
        <v>99.32</v>
      </c>
      <c r="F229" s="6">
        <v>7.76</v>
      </c>
      <c r="G229" s="8" t="s">
        <v>1769</v>
      </c>
    </row>
    <row r="230" spans="1:7" x14ac:dyDescent="0.25">
      <c r="A230" s="4" t="s">
        <v>461</v>
      </c>
      <c r="B230" s="5" t="s">
        <v>462</v>
      </c>
      <c r="C230" s="4" t="s">
        <v>8</v>
      </c>
      <c r="D230" s="22">
        <v>16390076100</v>
      </c>
      <c r="E230" s="6">
        <v>99.43</v>
      </c>
      <c r="F230" s="6">
        <v>6.82</v>
      </c>
      <c r="G230" s="8" t="s">
        <v>1769</v>
      </c>
    </row>
    <row r="231" spans="1:7" x14ac:dyDescent="0.25">
      <c r="A231" s="4" t="s">
        <v>463</v>
      </c>
      <c r="B231" s="5" t="s">
        <v>464</v>
      </c>
      <c r="C231" s="4" t="s">
        <v>8</v>
      </c>
      <c r="D231" s="22">
        <v>18077058600</v>
      </c>
      <c r="E231" s="6">
        <v>99.81</v>
      </c>
      <c r="F231" s="6">
        <v>6.9</v>
      </c>
      <c r="G231" s="8" t="s">
        <v>1769</v>
      </c>
    </row>
    <row r="232" spans="1:7" x14ac:dyDescent="0.25">
      <c r="A232" s="4" t="s">
        <v>465</v>
      </c>
      <c r="B232" s="5" t="s">
        <v>466</v>
      </c>
      <c r="C232" s="4" t="s">
        <v>8</v>
      </c>
      <c r="D232" s="22">
        <v>17833402500</v>
      </c>
      <c r="E232" s="6">
        <v>99.73</v>
      </c>
      <c r="F232" s="6">
        <v>6.72</v>
      </c>
      <c r="G232" s="8" t="s">
        <v>1769</v>
      </c>
    </row>
    <row r="233" spans="1:7" x14ac:dyDescent="0.25">
      <c r="A233" s="4" t="s">
        <v>467</v>
      </c>
      <c r="B233" s="5" t="s">
        <v>468</v>
      </c>
      <c r="C233" s="4" t="s">
        <v>8</v>
      </c>
      <c r="D233" s="22">
        <v>22260003900</v>
      </c>
      <c r="E233" s="6">
        <v>99.63</v>
      </c>
      <c r="F233" s="6">
        <v>9.15</v>
      </c>
      <c r="G233" s="8" t="s">
        <v>1769</v>
      </c>
    </row>
    <row r="234" spans="1:7" x14ac:dyDescent="0.25">
      <c r="A234" s="4" t="s">
        <v>469</v>
      </c>
      <c r="B234" s="5" t="s">
        <v>470</v>
      </c>
      <c r="C234" s="4" t="s">
        <v>8</v>
      </c>
      <c r="D234" s="22">
        <v>16857180600</v>
      </c>
      <c r="E234" s="6">
        <v>99.76</v>
      </c>
      <c r="F234" s="6">
        <v>6.53</v>
      </c>
      <c r="G234" s="8" t="s">
        <v>1769</v>
      </c>
    </row>
    <row r="235" spans="1:7" x14ac:dyDescent="0.25">
      <c r="A235" s="4" t="s">
        <v>471</v>
      </c>
      <c r="B235" s="5" t="s">
        <v>472</v>
      </c>
      <c r="C235" s="4" t="s">
        <v>8</v>
      </c>
      <c r="D235" s="22">
        <v>15769795800</v>
      </c>
      <c r="E235" s="6">
        <v>99.66</v>
      </c>
      <c r="F235" s="6">
        <v>6.65</v>
      </c>
      <c r="G235" s="8" t="s">
        <v>1769</v>
      </c>
    </row>
    <row r="236" spans="1:7" x14ac:dyDescent="0.25">
      <c r="A236" s="4" t="s">
        <v>473</v>
      </c>
      <c r="B236" s="5" t="s">
        <v>474</v>
      </c>
      <c r="C236" s="4" t="s">
        <v>8</v>
      </c>
      <c r="D236" s="22">
        <v>21315464400</v>
      </c>
      <c r="E236" s="6">
        <v>99.8</v>
      </c>
      <c r="F236" s="6">
        <v>7.84</v>
      </c>
      <c r="G236" s="8" t="s">
        <v>1769</v>
      </c>
    </row>
    <row r="237" spans="1:7" x14ac:dyDescent="0.25">
      <c r="A237" s="4" t="s">
        <v>475</v>
      </c>
      <c r="B237" s="5" t="s">
        <v>476</v>
      </c>
      <c r="C237" s="4" t="s">
        <v>8</v>
      </c>
      <c r="D237" s="22">
        <v>18745252200</v>
      </c>
      <c r="E237" s="6">
        <v>99.64</v>
      </c>
      <c r="F237" s="6">
        <v>8.4</v>
      </c>
      <c r="G237" s="8" t="s">
        <v>1769</v>
      </c>
    </row>
    <row r="238" spans="1:7" x14ac:dyDescent="0.25">
      <c r="A238" s="4" t="s">
        <v>477</v>
      </c>
      <c r="B238" s="5" t="s">
        <v>478</v>
      </c>
      <c r="C238" s="4" t="s">
        <v>8</v>
      </c>
      <c r="D238" s="22">
        <v>17681719800</v>
      </c>
      <c r="E238" s="6">
        <v>99.58</v>
      </c>
      <c r="F238" s="6">
        <v>6.03</v>
      </c>
      <c r="G238" s="8" t="s">
        <v>1769</v>
      </c>
    </row>
    <row r="239" spans="1:7" x14ac:dyDescent="0.25">
      <c r="A239" s="4" t="s">
        <v>479</v>
      </c>
      <c r="B239" s="5" t="s">
        <v>480</v>
      </c>
      <c r="C239" s="4" t="s">
        <v>8</v>
      </c>
      <c r="D239" s="22">
        <v>14001238200</v>
      </c>
      <c r="E239" s="6">
        <v>99.68</v>
      </c>
      <c r="F239" s="6">
        <v>6.57</v>
      </c>
      <c r="G239" s="8" t="s">
        <v>1769</v>
      </c>
    </row>
    <row r="240" spans="1:7" x14ac:dyDescent="0.25">
      <c r="A240" s="4" t="s">
        <v>481</v>
      </c>
      <c r="B240" s="5" t="s">
        <v>482</v>
      </c>
      <c r="C240" s="4" t="s">
        <v>8</v>
      </c>
      <c r="D240" s="22">
        <v>14031789900</v>
      </c>
      <c r="E240" s="6">
        <v>99.69</v>
      </c>
      <c r="F240" s="6">
        <v>6.45</v>
      </c>
      <c r="G240" s="8" t="s">
        <v>1769</v>
      </c>
    </row>
    <row r="241" spans="1:7" x14ac:dyDescent="0.25">
      <c r="A241" s="4" t="s">
        <v>483</v>
      </c>
      <c r="B241" s="5" t="s">
        <v>484</v>
      </c>
      <c r="C241" s="4" t="s">
        <v>8</v>
      </c>
      <c r="D241" s="22">
        <v>12046360200</v>
      </c>
      <c r="E241" s="6">
        <v>99.67</v>
      </c>
      <c r="F241" s="6">
        <v>6.28</v>
      </c>
      <c r="G241" s="8" t="s">
        <v>1769</v>
      </c>
    </row>
    <row r="242" spans="1:7" x14ac:dyDescent="0.25">
      <c r="A242" s="4" t="s">
        <v>485</v>
      </c>
      <c r="B242" s="5" t="s">
        <v>486</v>
      </c>
      <c r="C242" s="4" t="s">
        <v>8</v>
      </c>
      <c r="D242" s="22">
        <v>11905417500</v>
      </c>
      <c r="E242" s="6">
        <v>99.67</v>
      </c>
      <c r="F242" s="6">
        <v>5.99</v>
      </c>
      <c r="G242" s="8" t="s">
        <v>1769</v>
      </c>
    </row>
    <row r="243" spans="1:7" x14ac:dyDescent="0.25">
      <c r="A243" s="4" t="s">
        <v>487</v>
      </c>
      <c r="B243" s="5" t="s">
        <v>488</v>
      </c>
      <c r="C243" s="4" t="s">
        <v>8</v>
      </c>
      <c r="D243" s="22">
        <v>15213524400</v>
      </c>
      <c r="E243" s="6">
        <v>99.44</v>
      </c>
      <c r="F243" s="6">
        <v>6.71</v>
      </c>
      <c r="G243" s="8" t="s">
        <v>1769</v>
      </c>
    </row>
    <row r="244" spans="1:7" x14ac:dyDescent="0.25">
      <c r="A244" s="4" t="s">
        <v>489</v>
      </c>
      <c r="B244" s="5" t="s">
        <v>490</v>
      </c>
      <c r="C244" s="4" t="s">
        <v>8</v>
      </c>
      <c r="D244" s="22">
        <v>15158550000</v>
      </c>
      <c r="E244" s="6">
        <v>99.5</v>
      </c>
      <c r="F244" s="6">
        <v>6.66</v>
      </c>
      <c r="G244" s="8" t="s">
        <v>1769</v>
      </c>
    </row>
    <row r="245" spans="1:7" x14ac:dyDescent="0.25">
      <c r="A245" s="4" t="s">
        <v>491</v>
      </c>
      <c r="B245" s="5" t="s">
        <v>492</v>
      </c>
      <c r="C245" s="4" t="s">
        <v>8</v>
      </c>
      <c r="D245" s="22">
        <v>13067018400</v>
      </c>
      <c r="E245" s="6">
        <v>99.42</v>
      </c>
      <c r="F245" s="6">
        <v>5.87</v>
      </c>
      <c r="G245" s="8" t="s">
        <v>1769</v>
      </c>
    </row>
    <row r="246" spans="1:7" x14ac:dyDescent="0.25">
      <c r="A246" s="4" t="s">
        <v>493</v>
      </c>
      <c r="B246" s="5" t="s">
        <v>494</v>
      </c>
      <c r="C246" s="4" t="s">
        <v>8</v>
      </c>
      <c r="D246" s="22">
        <v>14640456300</v>
      </c>
      <c r="E246" s="6">
        <v>99.8</v>
      </c>
      <c r="F246" s="6">
        <v>5.98</v>
      </c>
      <c r="G246" s="8" t="s">
        <v>1769</v>
      </c>
    </row>
    <row r="247" spans="1:7" x14ac:dyDescent="0.25">
      <c r="A247" s="4" t="s">
        <v>495</v>
      </c>
      <c r="B247" s="5" t="s">
        <v>496</v>
      </c>
      <c r="C247" s="4" t="s">
        <v>8</v>
      </c>
      <c r="D247" s="22">
        <v>12878589900</v>
      </c>
      <c r="E247" s="6">
        <v>99.56</v>
      </c>
      <c r="F247" s="6">
        <v>5.59</v>
      </c>
      <c r="G247" s="8" t="s">
        <v>1769</v>
      </c>
    </row>
    <row r="248" spans="1:7" x14ac:dyDescent="0.25">
      <c r="A248" s="4" t="s">
        <v>497</v>
      </c>
      <c r="B248" s="5" t="s">
        <v>498</v>
      </c>
      <c r="C248" s="4" t="s">
        <v>8</v>
      </c>
      <c r="D248" s="22">
        <v>14806815300</v>
      </c>
      <c r="E248" s="6">
        <v>99.55</v>
      </c>
      <c r="F248" s="6">
        <v>6.47</v>
      </c>
      <c r="G248" s="8" t="s">
        <v>1769</v>
      </c>
    </row>
    <row r="249" spans="1:7" x14ac:dyDescent="0.25">
      <c r="A249" s="4" t="s">
        <v>499</v>
      </c>
      <c r="B249" s="5" t="s">
        <v>500</v>
      </c>
      <c r="C249" s="4" t="s">
        <v>8</v>
      </c>
      <c r="D249" s="22">
        <v>14714416800</v>
      </c>
      <c r="E249" s="6">
        <v>99.49</v>
      </c>
      <c r="F249" s="6">
        <v>6.51</v>
      </c>
      <c r="G249" s="8" t="s">
        <v>1769</v>
      </c>
    </row>
    <row r="250" spans="1:7" x14ac:dyDescent="0.25">
      <c r="A250" s="4" t="s">
        <v>501</v>
      </c>
      <c r="B250" s="5" t="s">
        <v>502</v>
      </c>
      <c r="C250" s="4" t="s">
        <v>8</v>
      </c>
      <c r="D250" s="22">
        <v>13808014800</v>
      </c>
      <c r="E250" s="6">
        <v>99.59</v>
      </c>
      <c r="F250" s="6">
        <v>5.9</v>
      </c>
      <c r="G250" s="8" t="s">
        <v>1769</v>
      </c>
    </row>
    <row r="251" spans="1:7" x14ac:dyDescent="0.25">
      <c r="A251" s="4" t="s">
        <v>503</v>
      </c>
      <c r="B251" s="5" t="s">
        <v>504</v>
      </c>
      <c r="C251" s="4" t="s">
        <v>8</v>
      </c>
      <c r="D251" s="22">
        <v>17246731800</v>
      </c>
      <c r="E251" s="6">
        <v>99.49</v>
      </c>
      <c r="F251" s="6">
        <v>7.51</v>
      </c>
      <c r="G251" s="8" t="s">
        <v>1769</v>
      </c>
    </row>
    <row r="252" spans="1:7" x14ac:dyDescent="0.25">
      <c r="A252" s="4" t="s">
        <v>505</v>
      </c>
      <c r="B252" s="5" t="s">
        <v>506</v>
      </c>
      <c r="C252" s="4" t="s">
        <v>8</v>
      </c>
      <c r="D252" s="22">
        <v>13509170100</v>
      </c>
      <c r="E252" s="6">
        <v>99.7</v>
      </c>
      <c r="F252" s="6">
        <v>6.15</v>
      </c>
      <c r="G252" s="8" t="s">
        <v>1769</v>
      </c>
    </row>
    <row r="253" spans="1:7" x14ac:dyDescent="0.25">
      <c r="A253" s="4" t="s">
        <v>507</v>
      </c>
      <c r="B253" s="5" t="s">
        <v>508</v>
      </c>
      <c r="C253" s="4" t="s">
        <v>8</v>
      </c>
      <c r="D253" s="22">
        <v>14913067500</v>
      </c>
      <c r="E253" s="6">
        <v>99.31</v>
      </c>
      <c r="F253" s="6">
        <v>6.75</v>
      </c>
      <c r="G253" s="8" t="s">
        <v>1769</v>
      </c>
    </row>
    <row r="254" spans="1:7" x14ac:dyDescent="0.25">
      <c r="A254" s="4" t="s">
        <v>509</v>
      </c>
      <c r="B254" s="5" t="s">
        <v>510</v>
      </c>
      <c r="C254" s="4" t="s">
        <v>8</v>
      </c>
      <c r="D254" s="22">
        <v>12256364400</v>
      </c>
      <c r="E254" s="6">
        <v>98.92</v>
      </c>
      <c r="F254" s="6">
        <v>5.53</v>
      </c>
      <c r="G254" s="8" t="s">
        <v>1769</v>
      </c>
    </row>
    <row r="255" spans="1:7" x14ac:dyDescent="0.25">
      <c r="A255" s="4" t="s">
        <v>511</v>
      </c>
      <c r="B255" s="5" t="s">
        <v>512</v>
      </c>
      <c r="C255" s="4" t="s">
        <v>8</v>
      </c>
      <c r="D255" s="22">
        <v>15758526900</v>
      </c>
      <c r="E255" s="6">
        <v>99.73</v>
      </c>
      <c r="F255" s="6">
        <v>6.31</v>
      </c>
      <c r="G255" s="8" t="s">
        <v>1769</v>
      </c>
    </row>
    <row r="256" spans="1:7" x14ac:dyDescent="0.25">
      <c r="A256" s="4" t="s">
        <v>513</v>
      </c>
      <c r="B256" s="5" t="s">
        <v>514</v>
      </c>
      <c r="C256" s="4" t="s">
        <v>8</v>
      </c>
      <c r="D256" s="22">
        <v>12659919000</v>
      </c>
      <c r="E256" s="6">
        <v>99.54</v>
      </c>
      <c r="F256" s="6">
        <v>5.82</v>
      </c>
      <c r="G256" s="8" t="s">
        <v>1769</v>
      </c>
    </row>
    <row r="257" spans="1:7" x14ac:dyDescent="0.25">
      <c r="A257" s="4" t="s">
        <v>515</v>
      </c>
      <c r="B257" s="5" t="s">
        <v>516</v>
      </c>
      <c r="C257" s="4" t="s">
        <v>8</v>
      </c>
      <c r="D257" s="22">
        <v>14921608800</v>
      </c>
      <c r="E257" s="6">
        <v>99.43</v>
      </c>
      <c r="F257" s="6">
        <v>6.81</v>
      </c>
      <c r="G257" s="8" t="s">
        <v>1769</v>
      </c>
    </row>
    <row r="258" spans="1:7" x14ac:dyDescent="0.25">
      <c r="A258" s="4" t="s">
        <v>517</v>
      </c>
      <c r="B258" s="5" t="s">
        <v>518</v>
      </c>
      <c r="C258" s="4" t="s">
        <v>8</v>
      </c>
      <c r="D258" s="22">
        <v>12003157800</v>
      </c>
      <c r="E258" s="6">
        <v>99.48</v>
      </c>
      <c r="F258" s="6">
        <v>5.48</v>
      </c>
      <c r="G258" s="8" t="s">
        <v>1769</v>
      </c>
    </row>
    <row r="259" spans="1:7" x14ac:dyDescent="0.25">
      <c r="A259" s="4" t="s">
        <v>519</v>
      </c>
      <c r="B259" s="5" t="s">
        <v>520</v>
      </c>
      <c r="C259" s="4" t="s">
        <v>8</v>
      </c>
      <c r="D259" s="22">
        <v>13855454400</v>
      </c>
      <c r="E259" s="6">
        <v>99.39</v>
      </c>
      <c r="F259" s="6">
        <v>6.31</v>
      </c>
      <c r="G259" s="8" t="s">
        <v>1769</v>
      </c>
    </row>
    <row r="260" spans="1:7" x14ac:dyDescent="0.25">
      <c r="A260" s="4" t="s">
        <v>521</v>
      </c>
      <c r="B260" s="5" t="s">
        <v>522</v>
      </c>
      <c r="C260" s="4" t="s">
        <v>8</v>
      </c>
      <c r="D260" s="22">
        <v>13084483500</v>
      </c>
      <c r="E260" s="6">
        <v>99.61</v>
      </c>
      <c r="F260" s="6">
        <v>5.9</v>
      </c>
      <c r="G260" s="8" t="s">
        <v>1769</v>
      </c>
    </row>
    <row r="261" spans="1:7" x14ac:dyDescent="0.25">
      <c r="A261" s="4" t="s">
        <v>523</v>
      </c>
      <c r="B261" s="5" t="s">
        <v>524</v>
      </c>
      <c r="C261" s="4" t="s">
        <v>8</v>
      </c>
      <c r="D261" s="22">
        <v>14548704000</v>
      </c>
      <c r="E261" s="6">
        <v>99.54</v>
      </c>
      <c r="F261" s="6">
        <v>7.27</v>
      </c>
      <c r="G261" s="8" t="s">
        <v>1769</v>
      </c>
    </row>
    <row r="262" spans="1:7" x14ac:dyDescent="0.25">
      <c r="A262" s="4" t="s">
        <v>525</v>
      </c>
      <c r="B262" s="5" t="s">
        <v>526</v>
      </c>
      <c r="C262" s="4" t="s">
        <v>8</v>
      </c>
      <c r="D262" s="22">
        <v>13878352200</v>
      </c>
      <c r="E262" s="6">
        <v>99.37</v>
      </c>
      <c r="F262" s="6">
        <v>6.24</v>
      </c>
      <c r="G262" s="8" t="s">
        <v>1769</v>
      </c>
    </row>
    <row r="263" spans="1:7" x14ac:dyDescent="0.25">
      <c r="A263" s="4" t="s">
        <v>527</v>
      </c>
      <c r="B263" s="5" t="s">
        <v>528</v>
      </c>
      <c r="C263" s="4" t="s">
        <v>8</v>
      </c>
      <c r="D263" s="22">
        <v>14068296000</v>
      </c>
      <c r="E263" s="6">
        <v>99.37</v>
      </c>
      <c r="F263" s="6">
        <v>6.14</v>
      </c>
      <c r="G263" s="8" t="s">
        <v>1769</v>
      </c>
    </row>
    <row r="264" spans="1:7" x14ac:dyDescent="0.25">
      <c r="A264" s="4" t="s">
        <v>529</v>
      </c>
      <c r="B264" s="5" t="s">
        <v>530</v>
      </c>
      <c r="C264" s="4" t="s">
        <v>8</v>
      </c>
      <c r="D264" s="22">
        <v>12176227200</v>
      </c>
      <c r="E264" s="6">
        <v>99.69</v>
      </c>
      <c r="F264" s="6">
        <v>5.58</v>
      </c>
      <c r="G264" s="8" t="s">
        <v>1769</v>
      </c>
    </row>
    <row r="265" spans="1:7" x14ac:dyDescent="0.25">
      <c r="A265" s="4" t="s">
        <v>531</v>
      </c>
      <c r="B265" s="5" t="s">
        <v>532</v>
      </c>
      <c r="C265" s="4" t="s">
        <v>8</v>
      </c>
      <c r="D265" s="22">
        <v>15337702500</v>
      </c>
      <c r="E265" s="6">
        <v>99.69</v>
      </c>
      <c r="F265" s="6">
        <v>6.91</v>
      </c>
      <c r="G265" s="8" t="s">
        <v>1769</v>
      </c>
    </row>
    <row r="266" spans="1:7" x14ac:dyDescent="0.25">
      <c r="A266" s="4" t="s">
        <v>533</v>
      </c>
      <c r="B266" s="5" t="s">
        <v>534</v>
      </c>
      <c r="C266" s="4" t="s">
        <v>8</v>
      </c>
      <c r="D266" s="22">
        <v>13987308300</v>
      </c>
      <c r="E266" s="6">
        <v>99.68</v>
      </c>
      <c r="F266" s="6">
        <v>6.39</v>
      </c>
      <c r="G266" s="8" t="s">
        <v>1769</v>
      </c>
    </row>
    <row r="267" spans="1:7" x14ac:dyDescent="0.25">
      <c r="A267" s="4" t="s">
        <v>535</v>
      </c>
      <c r="B267" s="5" t="s">
        <v>536</v>
      </c>
      <c r="C267" s="4" t="s">
        <v>8</v>
      </c>
      <c r="D267" s="22">
        <v>15069786300</v>
      </c>
      <c r="E267" s="6">
        <v>99.68</v>
      </c>
      <c r="F267" s="6">
        <v>6.8</v>
      </c>
      <c r="G267" s="8" t="s">
        <v>1769</v>
      </c>
    </row>
    <row r="268" spans="1:7" x14ac:dyDescent="0.25">
      <c r="A268" s="4" t="s">
        <v>537</v>
      </c>
      <c r="B268" s="5" t="s">
        <v>538</v>
      </c>
      <c r="C268" s="4" t="s">
        <v>8</v>
      </c>
      <c r="D268" s="22">
        <v>12894044400</v>
      </c>
      <c r="E268" s="6">
        <v>99.52</v>
      </c>
      <c r="F268" s="6">
        <v>6.02</v>
      </c>
      <c r="G268" s="8" t="s">
        <v>1769</v>
      </c>
    </row>
    <row r="269" spans="1:7" x14ac:dyDescent="0.25">
      <c r="A269" s="4" t="s">
        <v>539</v>
      </c>
      <c r="B269" s="5" t="s">
        <v>540</v>
      </c>
      <c r="C269" s="4" t="s">
        <v>8</v>
      </c>
      <c r="D269" s="22">
        <v>17125617900</v>
      </c>
      <c r="E269" s="6">
        <v>99.56</v>
      </c>
      <c r="F269" s="6">
        <v>7.37</v>
      </c>
      <c r="G269" s="8" t="s">
        <v>1769</v>
      </c>
    </row>
    <row r="270" spans="1:7" x14ac:dyDescent="0.25">
      <c r="A270" s="4" t="s">
        <v>541</v>
      </c>
      <c r="B270" s="5" t="s">
        <v>542</v>
      </c>
      <c r="C270" s="4" t="s">
        <v>8</v>
      </c>
      <c r="D270" s="22">
        <v>14509221000</v>
      </c>
      <c r="E270" s="6">
        <v>99.45</v>
      </c>
      <c r="F270" s="6">
        <v>6.36</v>
      </c>
      <c r="G270" s="8" t="s">
        <v>1769</v>
      </c>
    </row>
    <row r="271" spans="1:7" x14ac:dyDescent="0.25">
      <c r="A271" s="4" t="s">
        <v>543</v>
      </c>
      <c r="B271" s="5" t="s">
        <v>544</v>
      </c>
      <c r="C271" s="4" t="s">
        <v>8</v>
      </c>
      <c r="D271" s="22">
        <v>13951564800</v>
      </c>
      <c r="E271" s="6">
        <v>99.51</v>
      </c>
      <c r="F271" s="6">
        <v>6.38</v>
      </c>
      <c r="G271" s="8" t="s">
        <v>1769</v>
      </c>
    </row>
    <row r="272" spans="1:7" x14ac:dyDescent="0.25">
      <c r="A272" s="4" t="s">
        <v>545</v>
      </c>
      <c r="B272" s="5" t="s">
        <v>546</v>
      </c>
      <c r="C272" s="4" t="s">
        <v>8</v>
      </c>
      <c r="D272" s="22">
        <v>13566081900</v>
      </c>
      <c r="E272" s="6">
        <v>99.52</v>
      </c>
      <c r="F272" s="6">
        <v>5.47</v>
      </c>
      <c r="G272" s="8" t="s">
        <v>1769</v>
      </c>
    </row>
    <row r="273" spans="1:7" x14ac:dyDescent="0.25">
      <c r="A273" s="4" t="s">
        <v>547</v>
      </c>
      <c r="B273" s="5" t="s">
        <v>548</v>
      </c>
      <c r="C273" s="4" t="s">
        <v>8</v>
      </c>
      <c r="D273" s="22">
        <v>15632640000</v>
      </c>
      <c r="E273" s="6">
        <v>99.57</v>
      </c>
      <c r="F273" s="6">
        <v>6.74</v>
      </c>
      <c r="G273" s="8" t="s">
        <v>1769</v>
      </c>
    </row>
    <row r="274" spans="1:7" x14ac:dyDescent="0.25">
      <c r="A274" s="4" t="s">
        <v>549</v>
      </c>
      <c r="B274" s="5" t="s">
        <v>550</v>
      </c>
      <c r="C274" s="4" t="s">
        <v>8</v>
      </c>
      <c r="D274" s="22">
        <v>14245787100</v>
      </c>
      <c r="E274" s="6">
        <v>99.61</v>
      </c>
      <c r="F274" s="6">
        <v>6.22</v>
      </c>
      <c r="G274" s="8" t="s">
        <v>1769</v>
      </c>
    </row>
    <row r="275" spans="1:7" x14ac:dyDescent="0.25">
      <c r="A275" s="4" t="s">
        <v>551</v>
      </c>
      <c r="B275" s="5" t="s">
        <v>552</v>
      </c>
      <c r="C275" s="4" t="s">
        <v>8</v>
      </c>
      <c r="D275" s="22">
        <v>12070311000</v>
      </c>
      <c r="E275" s="6">
        <v>99.54</v>
      </c>
      <c r="F275" s="6">
        <v>5.41</v>
      </c>
      <c r="G275" s="8" t="s">
        <v>1769</v>
      </c>
    </row>
    <row r="276" spans="1:7" x14ac:dyDescent="0.25">
      <c r="A276" s="4" t="s">
        <v>553</v>
      </c>
      <c r="B276" s="5" t="s">
        <v>554</v>
      </c>
      <c r="C276" s="4" t="s">
        <v>8</v>
      </c>
      <c r="D276" s="22">
        <v>13318986600</v>
      </c>
      <c r="E276" s="6">
        <v>99.31</v>
      </c>
      <c r="F276" s="6">
        <v>5.67</v>
      </c>
      <c r="G276" s="8" t="s">
        <v>1769</v>
      </c>
    </row>
    <row r="277" spans="1:7" x14ac:dyDescent="0.25">
      <c r="A277" s="4" t="s">
        <v>555</v>
      </c>
      <c r="B277" s="5" t="s">
        <v>556</v>
      </c>
      <c r="C277" s="4" t="s">
        <v>8</v>
      </c>
      <c r="D277" s="22">
        <v>17235266700</v>
      </c>
      <c r="E277" s="6">
        <v>99.44</v>
      </c>
      <c r="F277" s="6">
        <v>7.15</v>
      </c>
      <c r="G277" s="8" t="s">
        <v>1769</v>
      </c>
    </row>
    <row r="278" spans="1:7" x14ac:dyDescent="0.25">
      <c r="A278" s="4" t="s">
        <v>557</v>
      </c>
      <c r="B278" s="5" t="s">
        <v>558</v>
      </c>
      <c r="C278" s="4" t="s">
        <v>8</v>
      </c>
      <c r="D278" s="22">
        <v>16325130600</v>
      </c>
      <c r="E278" s="6">
        <v>99.53</v>
      </c>
      <c r="F278" s="6">
        <v>7.05</v>
      </c>
      <c r="G278" s="8" t="s">
        <v>1769</v>
      </c>
    </row>
    <row r="279" spans="1:7" x14ac:dyDescent="0.25">
      <c r="A279" s="4" t="s">
        <v>559</v>
      </c>
      <c r="B279" s="5" t="s">
        <v>560</v>
      </c>
      <c r="C279" s="4" t="s">
        <v>8</v>
      </c>
      <c r="D279" s="22">
        <v>15475734000</v>
      </c>
      <c r="E279" s="6">
        <v>99.42</v>
      </c>
      <c r="F279" s="6">
        <v>6.64</v>
      </c>
      <c r="G279" s="8" t="s">
        <v>1769</v>
      </c>
    </row>
    <row r="280" spans="1:7" x14ac:dyDescent="0.25">
      <c r="A280" s="4" t="s">
        <v>561</v>
      </c>
      <c r="B280" s="5" t="s">
        <v>562</v>
      </c>
      <c r="C280" s="4" t="s">
        <v>8</v>
      </c>
      <c r="D280" s="22">
        <v>14694940500</v>
      </c>
      <c r="E280" s="6">
        <v>99.25</v>
      </c>
      <c r="F280" s="6">
        <v>6.14</v>
      </c>
      <c r="G280" s="8" t="s">
        <v>1769</v>
      </c>
    </row>
    <row r="281" spans="1:7" x14ac:dyDescent="0.25">
      <c r="A281" s="4" t="s">
        <v>563</v>
      </c>
      <c r="B281" s="5" t="s">
        <v>564</v>
      </c>
      <c r="C281" s="4" t="s">
        <v>8</v>
      </c>
      <c r="D281" s="22">
        <v>15435135900</v>
      </c>
      <c r="E281" s="6">
        <v>99.61</v>
      </c>
      <c r="F281" s="6">
        <v>6.28</v>
      </c>
      <c r="G281" s="8" t="s">
        <v>1769</v>
      </c>
    </row>
    <row r="282" spans="1:7" x14ac:dyDescent="0.25">
      <c r="A282" s="4" t="s">
        <v>565</v>
      </c>
      <c r="B282" s="5" t="s">
        <v>566</v>
      </c>
      <c r="C282" s="4" t="s">
        <v>8</v>
      </c>
      <c r="D282" s="22">
        <v>15081100500</v>
      </c>
      <c r="E282" s="6">
        <v>99.57</v>
      </c>
      <c r="F282" s="6">
        <v>5.99</v>
      </c>
      <c r="G282" s="8" t="s">
        <v>1769</v>
      </c>
    </row>
    <row r="283" spans="1:7" x14ac:dyDescent="0.25">
      <c r="A283" s="4" t="s">
        <v>567</v>
      </c>
      <c r="B283" s="5" t="s">
        <v>568</v>
      </c>
      <c r="C283" s="4" t="s">
        <v>8</v>
      </c>
      <c r="D283" s="22">
        <v>14219755200</v>
      </c>
      <c r="E283" s="6">
        <v>99.48</v>
      </c>
      <c r="F283" s="6">
        <v>6.12</v>
      </c>
      <c r="G283" s="8" t="s">
        <v>1769</v>
      </c>
    </row>
    <row r="284" spans="1:7" x14ac:dyDescent="0.25">
      <c r="A284" s="4" t="s">
        <v>569</v>
      </c>
      <c r="B284" s="5" t="s">
        <v>570</v>
      </c>
      <c r="C284" s="4" t="s">
        <v>8</v>
      </c>
      <c r="D284" s="22">
        <v>15477462000</v>
      </c>
      <c r="E284" s="6">
        <v>99.66</v>
      </c>
      <c r="F284" s="6">
        <v>6.45</v>
      </c>
      <c r="G284" s="8" t="s">
        <v>1769</v>
      </c>
    </row>
    <row r="285" spans="1:7" x14ac:dyDescent="0.25">
      <c r="A285" s="4" t="s">
        <v>571</v>
      </c>
      <c r="B285" s="5" t="s">
        <v>572</v>
      </c>
      <c r="C285" s="4" t="s">
        <v>8</v>
      </c>
      <c r="D285" s="22">
        <v>14522976600</v>
      </c>
      <c r="E285" s="6">
        <v>99.24</v>
      </c>
      <c r="F285" s="6">
        <v>6.19</v>
      </c>
      <c r="G285" s="8" t="s">
        <v>1769</v>
      </c>
    </row>
    <row r="286" spans="1:7" x14ac:dyDescent="0.25">
      <c r="A286" s="4" t="s">
        <v>573</v>
      </c>
      <c r="B286" s="5" t="s">
        <v>574</v>
      </c>
      <c r="C286" s="4" t="s">
        <v>8</v>
      </c>
      <c r="D286" s="22">
        <v>13304688000</v>
      </c>
      <c r="E286" s="6">
        <v>99.61</v>
      </c>
      <c r="F286" s="6">
        <v>6.08</v>
      </c>
      <c r="G286" s="8" t="s">
        <v>1769</v>
      </c>
    </row>
    <row r="287" spans="1:7" x14ac:dyDescent="0.25">
      <c r="A287" s="4" t="s">
        <v>575</v>
      </c>
      <c r="B287" s="5" t="s">
        <v>576</v>
      </c>
      <c r="C287" s="4" t="s">
        <v>8</v>
      </c>
      <c r="D287" s="22">
        <v>13597506600</v>
      </c>
      <c r="E287" s="6">
        <v>99.58</v>
      </c>
      <c r="F287" s="6">
        <v>6.24</v>
      </c>
      <c r="G287" s="8" t="s">
        <v>1769</v>
      </c>
    </row>
    <row r="288" spans="1:7" x14ac:dyDescent="0.25">
      <c r="A288" s="4" t="s">
        <v>577</v>
      </c>
      <c r="B288" s="5" t="s">
        <v>578</v>
      </c>
      <c r="C288" s="4" t="s">
        <v>8</v>
      </c>
      <c r="D288" s="22">
        <v>14634306000</v>
      </c>
      <c r="E288" s="6">
        <v>99.69</v>
      </c>
      <c r="F288" s="6">
        <v>6.61</v>
      </c>
      <c r="G288" s="8" t="s">
        <v>1769</v>
      </c>
    </row>
    <row r="289" spans="1:7" x14ac:dyDescent="0.25">
      <c r="A289" s="4" t="s">
        <v>579</v>
      </c>
      <c r="B289" s="5" t="s">
        <v>580</v>
      </c>
      <c r="C289" s="4" t="s">
        <v>8</v>
      </c>
      <c r="D289" s="22">
        <v>15396109800</v>
      </c>
      <c r="E289" s="6">
        <v>99.57</v>
      </c>
      <c r="F289" s="6">
        <v>6.84</v>
      </c>
      <c r="G289" s="8" t="s">
        <v>1769</v>
      </c>
    </row>
    <row r="290" spans="1:7" x14ac:dyDescent="0.25">
      <c r="A290" s="4" t="s">
        <v>581</v>
      </c>
      <c r="B290" s="5" t="s">
        <v>582</v>
      </c>
      <c r="C290" s="4" t="s">
        <v>8</v>
      </c>
      <c r="D290" s="22">
        <v>13288644900</v>
      </c>
      <c r="E290" s="6">
        <v>99.59</v>
      </c>
      <c r="F290" s="6">
        <v>5.98</v>
      </c>
      <c r="G290" s="8" t="s">
        <v>1769</v>
      </c>
    </row>
    <row r="291" spans="1:7" x14ac:dyDescent="0.25">
      <c r="A291" s="4" t="s">
        <v>583</v>
      </c>
      <c r="B291" s="5" t="s">
        <v>584</v>
      </c>
      <c r="C291" s="4" t="s">
        <v>8</v>
      </c>
      <c r="D291" s="22">
        <v>12943094100</v>
      </c>
      <c r="E291" s="6">
        <v>99.58</v>
      </c>
      <c r="F291" s="6">
        <v>5.89</v>
      </c>
      <c r="G291" s="8" t="s">
        <v>1769</v>
      </c>
    </row>
    <row r="292" spans="1:7" x14ac:dyDescent="0.25">
      <c r="A292" s="4" t="s">
        <v>585</v>
      </c>
      <c r="B292" s="5" t="s">
        <v>586</v>
      </c>
      <c r="C292" s="4" t="s">
        <v>8</v>
      </c>
      <c r="D292" s="22">
        <v>13981079400</v>
      </c>
      <c r="E292" s="6">
        <v>99.06</v>
      </c>
      <c r="F292" s="6">
        <v>6.11</v>
      </c>
      <c r="G292" s="8" t="s">
        <v>1769</v>
      </c>
    </row>
    <row r="293" spans="1:7" x14ac:dyDescent="0.25">
      <c r="A293" s="4" t="s">
        <v>587</v>
      </c>
      <c r="B293" s="5" t="s">
        <v>588</v>
      </c>
      <c r="C293" s="4" t="s">
        <v>8</v>
      </c>
      <c r="D293" s="22">
        <v>13121573700</v>
      </c>
      <c r="E293" s="6">
        <v>99.03</v>
      </c>
      <c r="F293" s="6">
        <v>6.02</v>
      </c>
      <c r="G293" s="8" t="s">
        <v>1769</v>
      </c>
    </row>
    <row r="294" spans="1:7" x14ac:dyDescent="0.25">
      <c r="A294" s="4" t="s">
        <v>589</v>
      </c>
      <c r="B294" s="5" t="s">
        <v>590</v>
      </c>
      <c r="C294" s="4" t="s">
        <v>8</v>
      </c>
      <c r="D294" s="22">
        <v>15625308000</v>
      </c>
      <c r="E294" s="6">
        <v>99.11</v>
      </c>
      <c r="F294" s="6">
        <v>6.95</v>
      </c>
      <c r="G294" s="8" t="s">
        <v>1769</v>
      </c>
    </row>
    <row r="295" spans="1:7" x14ac:dyDescent="0.25">
      <c r="A295" s="4" t="s">
        <v>591</v>
      </c>
      <c r="B295" s="5" t="s">
        <v>592</v>
      </c>
      <c r="C295" s="4" t="s">
        <v>8</v>
      </c>
      <c r="D295" s="22">
        <v>14799799200</v>
      </c>
      <c r="E295" s="6">
        <v>98.94</v>
      </c>
      <c r="F295" s="6">
        <v>6.64</v>
      </c>
      <c r="G295" s="8" t="s">
        <v>1769</v>
      </c>
    </row>
    <row r="296" spans="1:7" x14ac:dyDescent="0.25">
      <c r="A296" s="4" t="s">
        <v>593</v>
      </c>
      <c r="B296" s="5" t="s">
        <v>594</v>
      </c>
      <c r="C296" s="4" t="s">
        <v>8</v>
      </c>
      <c r="D296" s="22">
        <v>14947554900</v>
      </c>
      <c r="E296" s="6">
        <v>98.96</v>
      </c>
      <c r="F296" s="6">
        <v>6.62</v>
      </c>
      <c r="G296" s="8" t="s">
        <v>1769</v>
      </c>
    </row>
    <row r="297" spans="1:7" x14ac:dyDescent="0.25">
      <c r="A297" s="4" t="s">
        <v>595</v>
      </c>
      <c r="B297" s="5" t="s">
        <v>596</v>
      </c>
      <c r="C297" s="4" t="s">
        <v>8</v>
      </c>
      <c r="D297" s="22">
        <v>13290754800</v>
      </c>
      <c r="E297" s="6">
        <v>99.06</v>
      </c>
      <c r="F297" s="6">
        <v>6.11</v>
      </c>
      <c r="G297" s="8" t="s">
        <v>1769</v>
      </c>
    </row>
    <row r="298" spans="1:7" x14ac:dyDescent="0.25">
      <c r="A298" s="4" t="s">
        <v>597</v>
      </c>
      <c r="B298" s="5" t="s">
        <v>598</v>
      </c>
      <c r="C298" s="4" t="s">
        <v>8</v>
      </c>
      <c r="D298" s="22">
        <v>13538304900</v>
      </c>
      <c r="E298" s="6">
        <v>99.53</v>
      </c>
      <c r="F298" s="6">
        <v>6.17</v>
      </c>
      <c r="G298" s="8" t="s">
        <v>1769</v>
      </c>
    </row>
    <row r="299" spans="1:7" x14ac:dyDescent="0.25">
      <c r="A299" s="4" t="s">
        <v>599</v>
      </c>
      <c r="B299" s="5" t="s">
        <v>600</v>
      </c>
      <c r="C299" s="4" t="s">
        <v>8</v>
      </c>
      <c r="D299" s="22">
        <v>13681111800</v>
      </c>
      <c r="E299" s="6">
        <v>99.8</v>
      </c>
      <c r="F299" s="6">
        <v>6.34</v>
      </c>
      <c r="G299" s="8" t="s">
        <v>1769</v>
      </c>
    </row>
    <row r="300" spans="1:7" x14ac:dyDescent="0.25">
      <c r="A300" s="4" t="s">
        <v>601</v>
      </c>
      <c r="B300" s="5" t="s">
        <v>602</v>
      </c>
      <c r="C300" s="4" t="s">
        <v>8</v>
      </c>
      <c r="D300" s="22">
        <v>14313126300</v>
      </c>
      <c r="E300" s="6">
        <v>99.42</v>
      </c>
      <c r="F300" s="6">
        <v>5.83</v>
      </c>
      <c r="G300" s="8" t="s">
        <v>1769</v>
      </c>
    </row>
    <row r="301" spans="1:7" x14ac:dyDescent="0.25">
      <c r="A301" s="4" t="s">
        <v>603</v>
      </c>
      <c r="B301" s="5" t="s">
        <v>604</v>
      </c>
      <c r="C301" s="4" t="s">
        <v>8</v>
      </c>
      <c r="D301" s="22">
        <v>14195274900</v>
      </c>
      <c r="E301" s="6">
        <v>99.38</v>
      </c>
      <c r="F301" s="6">
        <v>6.12</v>
      </c>
      <c r="G301" s="8" t="s">
        <v>1769</v>
      </c>
    </row>
    <row r="302" spans="1:7" x14ac:dyDescent="0.25">
      <c r="A302" s="4" t="s">
        <v>605</v>
      </c>
      <c r="B302" s="5" t="s">
        <v>606</v>
      </c>
      <c r="C302" s="4" t="s">
        <v>8</v>
      </c>
      <c r="D302" s="22">
        <v>14646467400</v>
      </c>
      <c r="E302" s="6">
        <v>99.71</v>
      </c>
      <c r="F302" s="6">
        <v>6.65</v>
      </c>
      <c r="G302" s="8" t="s">
        <v>1769</v>
      </c>
    </row>
    <row r="303" spans="1:7" x14ac:dyDescent="0.25">
      <c r="A303" s="4" t="s">
        <v>607</v>
      </c>
      <c r="B303" s="5" t="s">
        <v>608</v>
      </c>
      <c r="C303" s="4" t="s">
        <v>8</v>
      </c>
      <c r="D303" s="22">
        <v>13814821500</v>
      </c>
      <c r="E303" s="6">
        <v>99.75</v>
      </c>
      <c r="F303" s="6">
        <v>5.87</v>
      </c>
      <c r="G303" s="8" t="s">
        <v>1769</v>
      </c>
    </row>
    <row r="304" spans="1:7" x14ac:dyDescent="0.25">
      <c r="A304" s="4" t="s">
        <v>609</v>
      </c>
      <c r="B304" s="5" t="s">
        <v>610</v>
      </c>
      <c r="C304" s="4" t="s">
        <v>8</v>
      </c>
      <c r="D304" s="22">
        <v>15658677000</v>
      </c>
      <c r="E304" s="6">
        <v>99.47</v>
      </c>
      <c r="F304" s="6">
        <v>6.75</v>
      </c>
      <c r="G304" s="8" t="s">
        <v>1769</v>
      </c>
    </row>
    <row r="305" spans="1:7" x14ac:dyDescent="0.25">
      <c r="A305" s="4" t="s">
        <v>611</v>
      </c>
      <c r="B305" s="5" t="s">
        <v>612</v>
      </c>
      <c r="C305" s="4" t="s">
        <v>8</v>
      </c>
      <c r="D305" s="22">
        <v>15623011800</v>
      </c>
      <c r="E305" s="6">
        <v>99.49</v>
      </c>
      <c r="F305" s="6">
        <v>6.73</v>
      </c>
      <c r="G305" s="8" t="s">
        <v>1769</v>
      </c>
    </row>
    <row r="306" spans="1:7" x14ac:dyDescent="0.25">
      <c r="A306" s="4" t="s">
        <v>613</v>
      </c>
      <c r="B306" s="5" t="s">
        <v>614</v>
      </c>
      <c r="C306" s="4" t="s">
        <v>8</v>
      </c>
      <c r="D306" s="22">
        <v>14070972900</v>
      </c>
      <c r="E306" s="6">
        <v>99.4</v>
      </c>
      <c r="F306" s="6">
        <v>6.13</v>
      </c>
      <c r="G306" s="8" t="s">
        <v>1769</v>
      </c>
    </row>
    <row r="307" spans="1:7" x14ac:dyDescent="0.25">
      <c r="A307" s="4" t="s">
        <v>615</v>
      </c>
      <c r="B307" s="5" t="s">
        <v>616</v>
      </c>
      <c r="C307" s="4" t="s">
        <v>8</v>
      </c>
      <c r="D307" s="22">
        <v>13172657400</v>
      </c>
      <c r="E307" s="6">
        <v>99.48</v>
      </c>
      <c r="F307" s="6">
        <v>5.79</v>
      </c>
      <c r="G307" s="8" t="s">
        <v>1769</v>
      </c>
    </row>
    <row r="308" spans="1:7" x14ac:dyDescent="0.25">
      <c r="A308" s="4" t="s">
        <v>617</v>
      </c>
      <c r="B308" s="5" t="s">
        <v>618</v>
      </c>
      <c r="C308" s="4" t="s">
        <v>8</v>
      </c>
      <c r="D308" s="22">
        <v>15711304800</v>
      </c>
      <c r="E308" s="6">
        <v>99.49</v>
      </c>
      <c r="F308" s="6">
        <v>6.77</v>
      </c>
      <c r="G308" s="8" t="s">
        <v>1769</v>
      </c>
    </row>
    <row r="309" spans="1:7" x14ac:dyDescent="0.25">
      <c r="A309" s="4" t="s">
        <v>619</v>
      </c>
      <c r="B309" s="5" t="s">
        <v>620</v>
      </c>
      <c r="C309" s="4" t="s">
        <v>8</v>
      </c>
      <c r="D309" s="22">
        <v>15060406800</v>
      </c>
      <c r="E309" s="6">
        <v>99.38</v>
      </c>
      <c r="F309" s="6">
        <v>6.46</v>
      </c>
      <c r="G309" s="8" t="s">
        <v>1769</v>
      </c>
    </row>
    <row r="310" spans="1:7" x14ac:dyDescent="0.25">
      <c r="A310" s="4" t="s">
        <v>621</v>
      </c>
      <c r="B310" s="5" t="s">
        <v>622</v>
      </c>
      <c r="C310" s="4" t="s">
        <v>8</v>
      </c>
      <c r="D310" s="22">
        <v>12768258900</v>
      </c>
      <c r="E310" s="6">
        <v>99.34</v>
      </c>
      <c r="F310" s="6">
        <v>5.67</v>
      </c>
      <c r="G310" s="8" t="s">
        <v>1769</v>
      </c>
    </row>
    <row r="311" spans="1:7" x14ac:dyDescent="0.25">
      <c r="A311" s="4" t="s">
        <v>623</v>
      </c>
      <c r="B311" s="5" t="s">
        <v>624</v>
      </c>
      <c r="C311" s="4" t="s">
        <v>8</v>
      </c>
      <c r="D311" s="22">
        <v>12129750300</v>
      </c>
      <c r="E311" s="6">
        <v>99.49</v>
      </c>
      <c r="F311" s="6">
        <v>5.42</v>
      </c>
      <c r="G311" s="8" t="s">
        <v>1769</v>
      </c>
    </row>
    <row r="312" spans="1:7" x14ac:dyDescent="0.25">
      <c r="A312" s="4" t="s">
        <v>625</v>
      </c>
      <c r="B312" s="5" t="s">
        <v>626</v>
      </c>
      <c r="C312" s="4" t="s">
        <v>8</v>
      </c>
      <c r="D312" s="22">
        <v>15026729400</v>
      </c>
      <c r="E312" s="6">
        <v>99.52</v>
      </c>
      <c r="F312" s="6">
        <v>6.45</v>
      </c>
      <c r="G312" s="8" t="s">
        <v>1769</v>
      </c>
    </row>
    <row r="313" spans="1:7" x14ac:dyDescent="0.25">
      <c r="A313" s="4" t="s">
        <v>627</v>
      </c>
      <c r="B313" s="5" t="s">
        <v>628</v>
      </c>
      <c r="C313" s="4" t="s">
        <v>8</v>
      </c>
      <c r="D313" s="22">
        <v>15908423400</v>
      </c>
      <c r="E313" s="6">
        <v>99.38</v>
      </c>
      <c r="F313" s="6">
        <v>6.67</v>
      </c>
      <c r="G313" s="8" t="s">
        <v>1769</v>
      </c>
    </row>
    <row r="314" spans="1:7" x14ac:dyDescent="0.25">
      <c r="A314" s="4" t="s">
        <v>629</v>
      </c>
      <c r="B314" s="5" t="s">
        <v>630</v>
      </c>
      <c r="C314" s="4" t="s">
        <v>8</v>
      </c>
      <c r="D314" s="22">
        <v>16213580100</v>
      </c>
      <c r="E314" s="6">
        <v>99.71</v>
      </c>
      <c r="F314" s="6">
        <v>6.96</v>
      </c>
      <c r="G314" s="8" t="s">
        <v>1769</v>
      </c>
    </row>
    <row r="315" spans="1:7" x14ac:dyDescent="0.25">
      <c r="A315" s="4" t="s">
        <v>631</v>
      </c>
      <c r="B315" s="5" t="s">
        <v>632</v>
      </c>
      <c r="C315" s="4" t="s">
        <v>8</v>
      </c>
      <c r="D315" s="22">
        <v>12953699400</v>
      </c>
      <c r="E315" s="6">
        <v>99.64</v>
      </c>
      <c r="F315" s="6">
        <v>6.15</v>
      </c>
      <c r="G315" s="8" t="s">
        <v>1769</v>
      </c>
    </row>
    <row r="316" spans="1:7" x14ac:dyDescent="0.25">
      <c r="A316" s="4" t="s">
        <v>633</v>
      </c>
      <c r="B316" s="5" t="s">
        <v>634</v>
      </c>
      <c r="C316" s="4" t="s">
        <v>8</v>
      </c>
      <c r="D316" s="22">
        <v>15296213700</v>
      </c>
      <c r="E316" s="6">
        <v>99.43</v>
      </c>
      <c r="F316" s="6">
        <v>6.71</v>
      </c>
      <c r="G316" s="8" t="s">
        <v>1769</v>
      </c>
    </row>
    <row r="317" spans="1:7" x14ac:dyDescent="0.25">
      <c r="A317" s="4" t="s">
        <v>635</v>
      </c>
      <c r="B317" s="5" t="s">
        <v>636</v>
      </c>
      <c r="C317" s="4" t="s">
        <v>8</v>
      </c>
      <c r="D317" s="22">
        <v>13289458500</v>
      </c>
      <c r="E317" s="6">
        <v>99.75</v>
      </c>
      <c r="F317" s="6">
        <v>6.08</v>
      </c>
      <c r="G317" s="8" t="s">
        <v>1769</v>
      </c>
    </row>
    <row r="318" spans="1:7" x14ac:dyDescent="0.25">
      <c r="A318" s="4" t="s">
        <v>637</v>
      </c>
      <c r="B318" s="5" t="s">
        <v>638</v>
      </c>
      <c r="C318" s="4" t="s">
        <v>8</v>
      </c>
      <c r="D318" s="22">
        <v>16579170300</v>
      </c>
      <c r="E318" s="6">
        <v>99.66</v>
      </c>
      <c r="F318" s="6">
        <v>6.95</v>
      </c>
      <c r="G318" s="8" t="s">
        <v>1769</v>
      </c>
    </row>
    <row r="319" spans="1:7" x14ac:dyDescent="0.25">
      <c r="A319" s="4" t="s">
        <v>639</v>
      </c>
      <c r="B319" s="5" t="s">
        <v>640</v>
      </c>
      <c r="C319" s="4" t="s">
        <v>8</v>
      </c>
      <c r="D319" s="22">
        <v>14932707900</v>
      </c>
      <c r="E319" s="6">
        <v>99.72</v>
      </c>
      <c r="F319" s="6">
        <v>5.63</v>
      </c>
      <c r="G319" s="8" t="s">
        <v>1769</v>
      </c>
    </row>
    <row r="320" spans="1:7" x14ac:dyDescent="0.25">
      <c r="A320" s="4" t="s">
        <v>641</v>
      </c>
      <c r="B320" s="5" t="s">
        <v>642</v>
      </c>
      <c r="C320" s="4" t="s">
        <v>8</v>
      </c>
      <c r="D320" s="22">
        <v>14616736800</v>
      </c>
      <c r="E320" s="6">
        <v>99.72</v>
      </c>
      <c r="F320" s="6">
        <v>6.54</v>
      </c>
      <c r="G320" s="8" t="s">
        <v>1769</v>
      </c>
    </row>
    <row r="321" spans="1:7" x14ac:dyDescent="0.25">
      <c r="A321" s="4" t="s">
        <v>643</v>
      </c>
      <c r="B321" s="5" t="s">
        <v>644</v>
      </c>
      <c r="C321" s="4" t="s">
        <v>8</v>
      </c>
      <c r="D321" s="22">
        <v>13908498300</v>
      </c>
      <c r="E321" s="6">
        <v>99.47</v>
      </c>
      <c r="F321" s="6">
        <v>6.16</v>
      </c>
      <c r="G321" s="8" t="s">
        <v>1769</v>
      </c>
    </row>
    <row r="322" spans="1:7" x14ac:dyDescent="0.25">
      <c r="A322" s="4" t="s">
        <v>645</v>
      </c>
      <c r="B322" s="5" t="s">
        <v>646</v>
      </c>
      <c r="C322" s="4" t="s">
        <v>8</v>
      </c>
      <c r="D322" s="22">
        <v>13682749200</v>
      </c>
      <c r="E322" s="6">
        <v>99.34</v>
      </c>
      <c r="F322" s="6">
        <v>6.03</v>
      </c>
      <c r="G322" s="8" t="s">
        <v>1769</v>
      </c>
    </row>
    <row r="323" spans="1:7" x14ac:dyDescent="0.25">
      <c r="A323" s="4" t="s">
        <v>647</v>
      </c>
      <c r="B323" s="5" t="s">
        <v>648</v>
      </c>
      <c r="C323" s="4" t="s">
        <v>8</v>
      </c>
      <c r="D323" s="22">
        <v>12744150000</v>
      </c>
      <c r="E323" s="6">
        <v>99.62</v>
      </c>
      <c r="F323" s="6">
        <v>5.85</v>
      </c>
      <c r="G323" s="8" t="s">
        <v>1769</v>
      </c>
    </row>
    <row r="324" spans="1:7" x14ac:dyDescent="0.25">
      <c r="A324" s="4" t="s">
        <v>649</v>
      </c>
      <c r="B324" s="5" t="s">
        <v>650</v>
      </c>
      <c r="C324" s="4" t="s">
        <v>8</v>
      </c>
      <c r="D324" s="22">
        <v>15905001300</v>
      </c>
      <c r="E324" s="6">
        <v>99.69</v>
      </c>
      <c r="F324" s="6">
        <v>7</v>
      </c>
      <c r="G324" s="8" t="s">
        <v>1769</v>
      </c>
    </row>
    <row r="325" spans="1:7" x14ac:dyDescent="0.25">
      <c r="A325" s="4" t="s">
        <v>651</v>
      </c>
      <c r="B325" s="5" t="s">
        <v>652</v>
      </c>
      <c r="C325" s="4" t="s">
        <v>8</v>
      </c>
      <c r="D325" s="22">
        <v>17051235600</v>
      </c>
      <c r="E325" s="6">
        <v>99.29</v>
      </c>
      <c r="F325" s="6">
        <v>7.31</v>
      </c>
      <c r="G325" s="8" t="s">
        <v>1769</v>
      </c>
    </row>
    <row r="326" spans="1:7" x14ac:dyDescent="0.25">
      <c r="A326" s="4" t="s">
        <v>653</v>
      </c>
      <c r="B326" s="5" t="s">
        <v>654</v>
      </c>
      <c r="C326" s="4" t="s">
        <v>8</v>
      </c>
      <c r="D326" s="22">
        <v>15197999700</v>
      </c>
      <c r="E326" s="6">
        <v>99.6</v>
      </c>
      <c r="F326" s="6">
        <v>6.79</v>
      </c>
      <c r="G326" s="8" t="s">
        <v>1769</v>
      </c>
    </row>
    <row r="327" spans="1:7" x14ac:dyDescent="0.25">
      <c r="A327" s="4" t="s">
        <v>655</v>
      </c>
      <c r="B327" s="5" t="s">
        <v>656</v>
      </c>
      <c r="C327" s="4" t="s">
        <v>8</v>
      </c>
      <c r="D327" s="22">
        <v>14493871500</v>
      </c>
      <c r="E327" s="6">
        <v>99.71</v>
      </c>
      <c r="F327" s="6">
        <v>6.49</v>
      </c>
      <c r="G327" s="8" t="s">
        <v>1769</v>
      </c>
    </row>
    <row r="328" spans="1:7" x14ac:dyDescent="0.25">
      <c r="A328" s="4" t="s">
        <v>657</v>
      </c>
      <c r="B328" s="5" t="s">
        <v>658</v>
      </c>
      <c r="C328" s="4" t="s">
        <v>8</v>
      </c>
      <c r="D328" s="22">
        <v>16842044700</v>
      </c>
      <c r="E328" s="6">
        <v>99.63</v>
      </c>
      <c r="F328" s="6">
        <v>7.38</v>
      </c>
      <c r="G328" s="8" t="s">
        <v>1769</v>
      </c>
    </row>
    <row r="329" spans="1:7" x14ac:dyDescent="0.25">
      <c r="A329" s="4" t="s">
        <v>659</v>
      </c>
      <c r="B329" s="5" t="s">
        <v>660</v>
      </c>
      <c r="C329" s="4" t="s">
        <v>8</v>
      </c>
      <c r="D329" s="22">
        <v>13775095500</v>
      </c>
      <c r="E329" s="6">
        <v>99.53</v>
      </c>
      <c r="F329" s="6">
        <v>6.27</v>
      </c>
      <c r="G329" s="8" t="s">
        <v>1769</v>
      </c>
    </row>
    <row r="330" spans="1:7" x14ac:dyDescent="0.25">
      <c r="A330" s="4" t="s">
        <v>661</v>
      </c>
      <c r="B330" s="5" t="s">
        <v>662</v>
      </c>
      <c r="C330" s="4" t="s">
        <v>8</v>
      </c>
      <c r="D330" s="22">
        <v>15615905100</v>
      </c>
      <c r="E330" s="6">
        <v>99.61</v>
      </c>
      <c r="F330" s="6">
        <v>6.99</v>
      </c>
      <c r="G330" s="8" t="s">
        <v>1769</v>
      </c>
    </row>
    <row r="331" spans="1:7" x14ac:dyDescent="0.25">
      <c r="A331" s="4" t="s">
        <v>663</v>
      </c>
      <c r="B331" s="5" t="s">
        <v>664</v>
      </c>
      <c r="C331" s="4" t="s">
        <v>8</v>
      </c>
      <c r="D331" s="22">
        <v>14275314600</v>
      </c>
      <c r="E331" s="6">
        <v>99.57</v>
      </c>
      <c r="F331" s="6">
        <v>6.32</v>
      </c>
      <c r="G331" s="8" t="s">
        <v>1769</v>
      </c>
    </row>
    <row r="332" spans="1:7" x14ac:dyDescent="0.25">
      <c r="A332" s="4" t="s">
        <v>665</v>
      </c>
      <c r="B332" s="5" t="s">
        <v>666</v>
      </c>
      <c r="C332" s="4" t="s">
        <v>8</v>
      </c>
      <c r="D332" s="22">
        <v>14684303700</v>
      </c>
      <c r="E332" s="6">
        <v>99.57</v>
      </c>
      <c r="F332" s="6">
        <v>6.5</v>
      </c>
      <c r="G332" s="8" t="s">
        <v>1769</v>
      </c>
    </row>
    <row r="333" spans="1:7" x14ac:dyDescent="0.25">
      <c r="A333" s="4" t="s">
        <v>667</v>
      </c>
      <c r="B333" s="5" t="s">
        <v>668</v>
      </c>
      <c r="C333" s="4" t="s">
        <v>8</v>
      </c>
      <c r="D333" s="22">
        <v>12647937000</v>
      </c>
      <c r="E333" s="6">
        <v>99.62</v>
      </c>
      <c r="F333" s="6">
        <v>5.73</v>
      </c>
      <c r="G333" s="8" t="s">
        <v>1769</v>
      </c>
    </row>
    <row r="334" spans="1:7" x14ac:dyDescent="0.25">
      <c r="A334" s="4" t="s">
        <v>669</v>
      </c>
      <c r="B334" s="5" t="s">
        <v>670</v>
      </c>
      <c r="C334" s="4" t="s">
        <v>8</v>
      </c>
      <c r="D334" s="22">
        <v>12435555900</v>
      </c>
      <c r="E334" s="6">
        <v>99.51</v>
      </c>
      <c r="F334" s="6">
        <v>5.65</v>
      </c>
      <c r="G334" s="8" t="s">
        <v>1769</v>
      </c>
    </row>
    <row r="335" spans="1:7" x14ac:dyDescent="0.25">
      <c r="A335" s="4" t="s">
        <v>671</v>
      </c>
      <c r="B335" s="5" t="s">
        <v>672</v>
      </c>
      <c r="C335" s="4" t="s">
        <v>8</v>
      </c>
      <c r="D335" s="22">
        <v>13697485800</v>
      </c>
      <c r="E335" s="6">
        <v>99.37</v>
      </c>
      <c r="F335" s="6">
        <v>5.96</v>
      </c>
      <c r="G335" s="8" t="s">
        <v>1769</v>
      </c>
    </row>
    <row r="336" spans="1:7" x14ac:dyDescent="0.25">
      <c r="A336" s="4" t="s">
        <v>673</v>
      </c>
      <c r="B336" s="5" t="s">
        <v>674</v>
      </c>
      <c r="C336" s="4" t="s">
        <v>8</v>
      </c>
      <c r="D336" s="22">
        <v>16212628500</v>
      </c>
      <c r="E336" s="6">
        <v>99.3</v>
      </c>
      <c r="F336" s="6">
        <v>6.86</v>
      </c>
      <c r="G336" s="8" t="s">
        <v>1769</v>
      </c>
    </row>
    <row r="337" spans="1:7" x14ac:dyDescent="0.25">
      <c r="A337" s="4" t="s">
        <v>675</v>
      </c>
      <c r="B337" s="5" t="s">
        <v>676</v>
      </c>
      <c r="C337" s="4" t="s">
        <v>8</v>
      </c>
      <c r="D337" s="22">
        <v>17146157400</v>
      </c>
      <c r="E337" s="6">
        <v>99.53</v>
      </c>
      <c r="F337" s="6">
        <v>7.1</v>
      </c>
      <c r="G337" s="8" t="s">
        <v>1769</v>
      </c>
    </row>
    <row r="338" spans="1:7" x14ac:dyDescent="0.25">
      <c r="A338" s="4" t="s">
        <v>677</v>
      </c>
      <c r="B338" s="5" t="s">
        <v>678</v>
      </c>
      <c r="C338" s="4" t="s">
        <v>8</v>
      </c>
      <c r="D338" s="22">
        <v>16791382500</v>
      </c>
      <c r="E338" s="6">
        <v>99.71</v>
      </c>
      <c r="F338" s="6">
        <v>6.46</v>
      </c>
      <c r="G338" s="8" t="s">
        <v>1769</v>
      </c>
    </row>
    <row r="339" spans="1:7" x14ac:dyDescent="0.25">
      <c r="A339" s="4" t="s">
        <v>679</v>
      </c>
      <c r="B339" s="5" t="s">
        <v>680</v>
      </c>
      <c r="C339" s="4" t="s">
        <v>8</v>
      </c>
      <c r="D339" s="22">
        <v>13325359500</v>
      </c>
      <c r="E339" s="6">
        <v>99.75</v>
      </c>
      <c r="F339" s="6">
        <v>6.12</v>
      </c>
      <c r="G339" s="8" t="s">
        <v>1769</v>
      </c>
    </row>
    <row r="340" spans="1:7" x14ac:dyDescent="0.25">
      <c r="A340" s="4" t="s">
        <v>681</v>
      </c>
      <c r="B340" s="5" t="s">
        <v>682</v>
      </c>
      <c r="C340" s="4" t="s">
        <v>8</v>
      </c>
      <c r="D340" s="22">
        <v>15601224300</v>
      </c>
      <c r="E340" s="6">
        <v>99.4</v>
      </c>
      <c r="F340" s="6">
        <v>6.67</v>
      </c>
      <c r="G340" s="8" t="s">
        <v>1769</v>
      </c>
    </row>
    <row r="341" spans="1:7" x14ac:dyDescent="0.25">
      <c r="A341" s="4" t="s">
        <v>683</v>
      </c>
      <c r="B341" s="5" t="s">
        <v>684</v>
      </c>
      <c r="C341" s="4" t="s">
        <v>8</v>
      </c>
      <c r="D341" s="22">
        <v>15065920500</v>
      </c>
      <c r="E341" s="6">
        <v>99.67</v>
      </c>
      <c r="F341" s="6">
        <v>6.41</v>
      </c>
      <c r="G341" s="8" t="s">
        <v>1769</v>
      </c>
    </row>
    <row r="342" spans="1:7" x14ac:dyDescent="0.25">
      <c r="A342" s="4" t="s">
        <v>685</v>
      </c>
      <c r="B342" s="5" t="s">
        <v>686</v>
      </c>
      <c r="C342" s="4" t="s">
        <v>8</v>
      </c>
      <c r="D342" s="22">
        <v>15420211800</v>
      </c>
      <c r="E342" s="6">
        <v>99.69</v>
      </c>
      <c r="F342" s="6">
        <v>6.88</v>
      </c>
      <c r="G342" s="8" t="s">
        <v>1769</v>
      </c>
    </row>
    <row r="343" spans="1:7" x14ac:dyDescent="0.25">
      <c r="A343" s="4" t="s">
        <v>687</v>
      </c>
      <c r="B343" s="5" t="s">
        <v>688</v>
      </c>
      <c r="C343" s="4" t="s">
        <v>8</v>
      </c>
      <c r="D343" s="22">
        <v>14011735800</v>
      </c>
      <c r="E343" s="6">
        <v>99.7</v>
      </c>
      <c r="F343" s="6">
        <v>6.1</v>
      </c>
      <c r="G343" s="8" t="s">
        <v>1769</v>
      </c>
    </row>
    <row r="344" spans="1:7" x14ac:dyDescent="0.25">
      <c r="A344" s="4" t="s">
        <v>689</v>
      </c>
      <c r="B344" s="5" t="s">
        <v>690</v>
      </c>
      <c r="C344" s="4" t="s">
        <v>8</v>
      </c>
      <c r="D344" s="22">
        <v>14247057900</v>
      </c>
      <c r="E344" s="6">
        <v>99.46</v>
      </c>
      <c r="F344" s="6">
        <v>6.21</v>
      </c>
      <c r="G344" s="8" t="s">
        <v>1769</v>
      </c>
    </row>
    <row r="345" spans="1:7" x14ac:dyDescent="0.25">
      <c r="A345" s="4" t="s">
        <v>691</v>
      </c>
      <c r="B345" s="5" t="s">
        <v>692</v>
      </c>
      <c r="C345" s="4" t="s">
        <v>8</v>
      </c>
      <c r="D345" s="22">
        <v>13831730100</v>
      </c>
      <c r="E345" s="6">
        <v>99.61</v>
      </c>
      <c r="F345" s="6">
        <v>6.02</v>
      </c>
      <c r="G345" s="8" t="s">
        <v>1769</v>
      </c>
    </row>
    <row r="346" spans="1:7" x14ac:dyDescent="0.25">
      <c r="A346" s="4" t="s">
        <v>693</v>
      </c>
      <c r="B346" s="5" t="s">
        <v>694</v>
      </c>
      <c r="C346" s="4" t="s">
        <v>8</v>
      </c>
      <c r="D346" s="22">
        <v>14123504700</v>
      </c>
      <c r="E346" s="6">
        <v>99.64</v>
      </c>
      <c r="F346" s="6">
        <v>6.44</v>
      </c>
      <c r="G346" s="8" t="s">
        <v>1769</v>
      </c>
    </row>
    <row r="347" spans="1:7" x14ac:dyDescent="0.25">
      <c r="A347" s="4" t="s">
        <v>695</v>
      </c>
      <c r="B347" s="5" t="s">
        <v>696</v>
      </c>
      <c r="C347" s="4" t="s">
        <v>8</v>
      </c>
      <c r="D347" s="22">
        <v>12041711100</v>
      </c>
      <c r="E347" s="6">
        <v>99.43</v>
      </c>
      <c r="F347" s="6">
        <v>5.63</v>
      </c>
      <c r="G347" s="8" t="s">
        <v>1769</v>
      </c>
    </row>
    <row r="348" spans="1:7" x14ac:dyDescent="0.25">
      <c r="A348" s="4" t="s">
        <v>697</v>
      </c>
      <c r="B348" s="5" t="s">
        <v>698</v>
      </c>
      <c r="C348" s="4" t="s">
        <v>8</v>
      </c>
      <c r="D348" s="22">
        <v>13830784200</v>
      </c>
      <c r="E348" s="6">
        <v>99.77</v>
      </c>
      <c r="F348" s="6">
        <v>5.58</v>
      </c>
      <c r="G348" s="8" t="s">
        <v>1769</v>
      </c>
    </row>
    <row r="349" spans="1:7" x14ac:dyDescent="0.25">
      <c r="A349" s="4" t="s">
        <v>699</v>
      </c>
      <c r="B349" s="5" t="s">
        <v>700</v>
      </c>
      <c r="C349" s="4" t="s">
        <v>8</v>
      </c>
      <c r="D349" s="22">
        <v>18752206200</v>
      </c>
      <c r="E349" s="6">
        <v>99.57</v>
      </c>
      <c r="F349" s="6">
        <v>8.0399999999999991</v>
      </c>
      <c r="G349" s="8" t="s">
        <v>1769</v>
      </c>
    </row>
    <row r="350" spans="1:7" x14ac:dyDescent="0.25">
      <c r="A350" s="4" t="s">
        <v>701</v>
      </c>
      <c r="B350" s="5" t="s">
        <v>702</v>
      </c>
      <c r="C350" s="4" t="s">
        <v>8</v>
      </c>
      <c r="D350" s="22">
        <v>14041075200</v>
      </c>
      <c r="E350" s="6">
        <v>99.23</v>
      </c>
      <c r="F350" s="6">
        <v>6.42</v>
      </c>
      <c r="G350" s="8" t="s">
        <v>1769</v>
      </c>
    </row>
    <row r="351" spans="1:7" x14ac:dyDescent="0.25">
      <c r="A351" s="4" t="s">
        <v>703</v>
      </c>
      <c r="B351" s="5" t="s">
        <v>704</v>
      </c>
      <c r="C351" s="4" t="s">
        <v>8</v>
      </c>
      <c r="D351" s="22">
        <v>17535935400</v>
      </c>
      <c r="E351" s="6">
        <v>99.7</v>
      </c>
      <c r="F351" s="6">
        <v>7.57</v>
      </c>
      <c r="G351" s="8" t="s">
        <v>1769</v>
      </c>
    </row>
    <row r="352" spans="1:7" x14ac:dyDescent="0.25">
      <c r="A352" s="4" t="s">
        <v>705</v>
      </c>
      <c r="B352" s="5" t="s">
        <v>706</v>
      </c>
      <c r="C352" s="4" t="s">
        <v>8</v>
      </c>
      <c r="D352" s="22">
        <v>15751499400</v>
      </c>
      <c r="E352" s="6">
        <v>99.59</v>
      </c>
      <c r="F352" s="6">
        <v>7.08</v>
      </c>
      <c r="G352" s="8" t="s">
        <v>1769</v>
      </c>
    </row>
    <row r="353" spans="1:7" x14ac:dyDescent="0.25">
      <c r="A353" s="4" t="s">
        <v>707</v>
      </c>
      <c r="B353" s="5" t="s">
        <v>708</v>
      </c>
      <c r="C353" s="4" t="s">
        <v>8</v>
      </c>
      <c r="D353" s="22">
        <v>14873263200</v>
      </c>
      <c r="E353" s="6">
        <v>99.66</v>
      </c>
      <c r="F353" s="6">
        <v>6.48</v>
      </c>
      <c r="G353" s="8" t="s">
        <v>1769</v>
      </c>
    </row>
    <row r="354" spans="1:7" x14ac:dyDescent="0.25">
      <c r="A354" s="4" t="s">
        <v>709</v>
      </c>
      <c r="B354" s="5" t="s">
        <v>710</v>
      </c>
      <c r="C354" s="4" t="s">
        <v>8</v>
      </c>
      <c r="D354" s="22">
        <v>12507356700</v>
      </c>
      <c r="E354" s="6">
        <v>99.59</v>
      </c>
      <c r="F354" s="6">
        <v>5.38</v>
      </c>
      <c r="G354" s="8" t="s">
        <v>1769</v>
      </c>
    </row>
    <row r="355" spans="1:7" x14ac:dyDescent="0.25">
      <c r="A355" s="4" t="s">
        <v>711</v>
      </c>
      <c r="B355" s="5" t="s">
        <v>712</v>
      </c>
      <c r="C355" s="4" t="s">
        <v>8</v>
      </c>
      <c r="D355" s="22">
        <v>13302442500</v>
      </c>
      <c r="E355" s="6">
        <v>99.62</v>
      </c>
      <c r="F355" s="6">
        <v>5.52</v>
      </c>
      <c r="G355" s="8" t="s">
        <v>1769</v>
      </c>
    </row>
    <row r="356" spans="1:7" x14ac:dyDescent="0.25">
      <c r="A356" s="4" t="s">
        <v>713</v>
      </c>
      <c r="B356" s="5" t="s">
        <v>714</v>
      </c>
      <c r="C356" s="4" t="s">
        <v>8</v>
      </c>
      <c r="D356" s="22">
        <v>13798732200</v>
      </c>
      <c r="E356" s="6">
        <v>99.62</v>
      </c>
      <c r="F356" s="6">
        <v>5.64</v>
      </c>
      <c r="G356" s="8" t="s">
        <v>1769</v>
      </c>
    </row>
    <row r="357" spans="1:7" x14ac:dyDescent="0.25">
      <c r="A357" s="4" t="s">
        <v>715</v>
      </c>
      <c r="B357" s="5" t="s">
        <v>716</v>
      </c>
      <c r="C357" s="4" t="s">
        <v>8</v>
      </c>
      <c r="D357" s="22">
        <v>14480933400</v>
      </c>
      <c r="E357" s="6">
        <v>99.71</v>
      </c>
      <c r="F357" s="6">
        <v>6.17</v>
      </c>
      <c r="G357" s="8" t="s">
        <v>1769</v>
      </c>
    </row>
    <row r="358" spans="1:7" x14ac:dyDescent="0.25">
      <c r="A358" s="4" t="s">
        <v>717</v>
      </c>
      <c r="B358" s="5" t="s">
        <v>718</v>
      </c>
      <c r="C358" s="4" t="s">
        <v>8</v>
      </c>
      <c r="D358" s="22">
        <v>14504836500</v>
      </c>
      <c r="E358" s="6">
        <v>99.55</v>
      </c>
      <c r="F358" s="6">
        <v>5.96</v>
      </c>
      <c r="G358" s="8" t="s">
        <v>1769</v>
      </c>
    </row>
    <row r="359" spans="1:7" x14ac:dyDescent="0.25">
      <c r="A359" s="4" t="s">
        <v>719</v>
      </c>
      <c r="B359" s="5" t="s">
        <v>720</v>
      </c>
      <c r="C359" s="4" t="s">
        <v>8</v>
      </c>
      <c r="D359" s="22">
        <v>13679004000</v>
      </c>
      <c r="E359" s="6">
        <v>99.55</v>
      </c>
      <c r="F359" s="6">
        <v>5.72</v>
      </c>
      <c r="G359" s="8" t="s">
        <v>1769</v>
      </c>
    </row>
    <row r="360" spans="1:7" x14ac:dyDescent="0.25">
      <c r="A360" s="4" t="s">
        <v>721</v>
      </c>
      <c r="B360" s="5" t="s">
        <v>722</v>
      </c>
      <c r="C360" s="4" t="s">
        <v>8</v>
      </c>
      <c r="D360" s="22">
        <v>13631713800</v>
      </c>
      <c r="E360" s="6">
        <v>99.64</v>
      </c>
      <c r="F360" s="6">
        <v>6.05</v>
      </c>
      <c r="G360" s="8" t="s">
        <v>1769</v>
      </c>
    </row>
    <row r="361" spans="1:7" x14ac:dyDescent="0.25">
      <c r="A361" s="4" t="s">
        <v>723</v>
      </c>
      <c r="B361" s="5" t="s">
        <v>724</v>
      </c>
      <c r="C361" s="4" t="s">
        <v>8</v>
      </c>
      <c r="D361" s="22">
        <v>17244073200</v>
      </c>
      <c r="E361" s="6">
        <v>99.65</v>
      </c>
      <c r="F361" s="6">
        <v>7.07</v>
      </c>
      <c r="G361" s="8" t="s">
        <v>1769</v>
      </c>
    </row>
    <row r="362" spans="1:7" x14ac:dyDescent="0.25">
      <c r="A362" s="4" t="s">
        <v>725</v>
      </c>
      <c r="B362" s="5" t="s">
        <v>726</v>
      </c>
      <c r="C362" s="4" t="s">
        <v>8</v>
      </c>
      <c r="D362" s="22">
        <v>14362487700</v>
      </c>
      <c r="E362" s="6">
        <v>99.53</v>
      </c>
      <c r="F362" s="6">
        <v>6.16</v>
      </c>
      <c r="G362" s="8" t="s">
        <v>1769</v>
      </c>
    </row>
    <row r="363" spans="1:7" x14ac:dyDescent="0.25">
      <c r="A363" s="4" t="s">
        <v>727</v>
      </c>
      <c r="B363" s="5" t="s">
        <v>728</v>
      </c>
      <c r="C363" s="4" t="s">
        <v>8</v>
      </c>
      <c r="D363" s="22">
        <v>15053727000</v>
      </c>
      <c r="E363" s="6">
        <v>99.3</v>
      </c>
      <c r="F363" s="6">
        <v>5.91</v>
      </c>
      <c r="G363" s="8" t="s">
        <v>1769</v>
      </c>
    </row>
    <row r="364" spans="1:7" x14ac:dyDescent="0.25">
      <c r="A364" s="4" t="s">
        <v>729</v>
      </c>
      <c r="B364" s="5" t="s">
        <v>730</v>
      </c>
      <c r="C364" s="4" t="s">
        <v>8</v>
      </c>
      <c r="D364" s="22">
        <v>13266732000</v>
      </c>
      <c r="E364" s="6">
        <v>99.63</v>
      </c>
      <c r="F364" s="6">
        <v>5.83</v>
      </c>
      <c r="G364" s="8" t="s">
        <v>1769</v>
      </c>
    </row>
    <row r="365" spans="1:7" x14ac:dyDescent="0.25">
      <c r="A365" s="4" t="s">
        <v>731</v>
      </c>
      <c r="B365" s="5" t="s">
        <v>732</v>
      </c>
      <c r="C365" s="4" t="s">
        <v>8</v>
      </c>
      <c r="D365" s="22">
        <v>12947299200</v>
      </c>
      <c r="E365" s="6">
        <v>99.7</v>
      </c>
      <c r="F365" s="6">
        <v>5.72</v>
      </c>
      <c r="G365" s="8" t="s">
        <v>1769</v>
      </c>
    </row>
    <row r="366" spans="1:7" x14ac:dyDescent="0.25">
      <c r="A366" s="4" t="s">
        <v>733</v>
      </c>
      <c r="B366" s="5" t="s">
        <v>734</v>
      </c>
      <c r="C366" s="4" t="s">
        <v>8</v>
      </c>
      <c r="D366" s="22">
        <v>12721404900</v>
      </c>
      <c r="E366" s="6">
        <v>99.75</v>
      </c>
      <c r="F366" s="6">
        <v>5.63</v>
      </c>
      <c r="G366" s="8" t="s">
        <v>1769</v>
      </c>
    </row>
    <row r="367" spans="1:7" x14ac:dyDescent="0.25">
      <c r="A367" s="4" t="s">
        <v>735</v>
      </c>
      <c r="B367" s="5" t="s">
        <v>736</v>
      </c>
      <c r="C367" s="4" t="s">
        <v>8</v>
      </c>
      <c r="D367" s="22">
        <v>13272200700</v>
      </c>
      <c r="E367" s="6">
        <v>99.66</v>
      </c>
      <c r="F367" s="6">
        <v>5.88</v>
      </c>
      <c r="G367" s="8" t="s">
        <v>1769</v>
      </c>
    </row>
    <row r="368" spans="1:7" x14ac:dyDescent="0.25">
      <c r="A368" s="4" t="s">
        <v>737</v>
      </c>
      <c r="B368" s="5" t="s">
        <v>738</v>
      </c>
      <c r="C368" s="4" t="s">
        <v>8</v>
      </c>
      <c r="D368" s="22">
        <v>13264109700</v>
      </c>
      <c r="E368" s="6">
        <v>99.67</v>
      </c>
      <c r="F368" s="6">
        <v>5.89</v>
      </c>
      <c r="G368" s="8" t="s">
        <v>1769</v>
      </c>
    </row>
    <row r="369" spans="1:7" x14ac:dyDescent="0.25">
      <c r="A369" s="4" t="s">
        <v>739</v>
      </c>
      <c r="B369" s="5" t="s">
        <v>740</v>
      </c>
      <c r="C369" s="4" t="s">
        <v>8</v>
      </c>
      <c r="D369" s="22">
        <v>15309961200</v>
      </c>
      <c r="E369" s="6">
        <v>99.74</v>
      </c>
      <c r="F369" s="6">
        <v>6.73</v>
      </c>
      <c r="G369" s="8" t="s">
        <v>1769</v>
      </c>
    </row>
    <row r="370" spans="1:7" x14ac:dyDescent="0.25">
      <c r="A370" s="4" t="s">
        <v>741</v>
      </c>
      <c r="B370" s="5" t="s">
        <v>742</v>
      </c>
      <c r="C370" s="4" t="s">
        <v>8</v>
      </c>
      <c r="D370" s="22">
        <v>13268766600</v>
      </c>
      <c r="E370" s="6">
        <v>99.7</v>
      </c>
      <c r="F370" s="6">
        <v>5.92</v>
      </c>
      <c r="G370" s="8" t="s">
        <v>1769</v>
      </c>
    </row>
    <row r="371" spans="1:7" x14ac:dyDescent="0.25">
      <c r="A371" s="4" t="s">
        <v>743</v>
      </c>
      <c r="B371" s="5" t="s">
        <v>744</v>
      </c>
      <c r="C371" s="4" t="s">
        <v>8</v>
      </c>
      <c r="D371" s="22">
        <v>15358357500</v>
      </c>
      <c r="E371" s="6">
        <v>99.65</v>
      </c>
      <c r="F371" s="6">
        <v>6.74</v>
      </c>
      <c r="G371" s="8" t="s">
        <v>1769</v>
      </c>
    </row>
    <row r="372" spans="1:7" x14ac:dyDescent="0.25">
      <c r="A372" s="4" t="s">
        <v>745</v>
      </c>
      <c r="B372" s="5" t="s">
        <v>746</v>
      </c>
      <c r="C372" s="4" t="s">
        <v>8</v>
      </c>
      <c r="D372" s="22">
        <v>14926318500</v>
      </c>
      <c r="E372" s="6">
        <v>99.73</v>
      </c>
      <c r="F372" s="6">
        <v>6.28</v>
      </c>
      <c r="G372" s="8" t="s">
        <v>1769</v>
      </c>
    </row>
    <row r="373" spans="1:7" x14ac:dyDescent="0.25">
      <c r="A373" s="4" t="s">
        <v>747</v>
      </c>
      <c r="B373" s="5" t="s">
        <v>748</v>
      </c>
      <c r="C373" s="4" t="s">
        <v>8</v>
      </c>
      <c r="D373" s="22">
        <v>18542658300</v>
      </c>
      <c r="E373" s="6">
        <v>99.69</v>
      </c>
      <c r="F373" s="6">
        <v>7.93</v>
      </c>
      <c r="G373" s="8" t="s">
        <v>1769</v>
      </c>
    </row>
    <row r="374" spans="1:7" x14ac:dyDescent="0.25">
      <c r="A374" s="4" t="s">
        <v>749</v>
      </c>
      <c r="B374" s="5" t="s">
        <v>750</v>
      </c>
      <c r="C374" s="4" t="s">
        <v>8</v>
      </c>
      <c r="D374" s="22">
        <v>16014736500</v>
      </c>
      <c r="E374" s="6">
        <v>99.55</v>
      </c>
      <c r="F374" s="6">
        <v>6.93</v>
      </c>
      <c r="G374" s="8" t="s">
        <v>1769</v>
      </c>
    </row>
    <row r="375" spans="1:7" x14ac:dyDescent="0.25">
      <c r="A375" s="4" t="s">
        <v>751</v>
      </c>
      <c r="B375" s="5" t="s">
        <v>752</v>
      </c>
      <c r="C375" s="4" t="s">
        <v>8</v>
      </c>
      <c r="D375" s="22">
        <v>12863434800</v>
      </c>
      <c r="E375" s="6">
        <v>99.76</v>
      </c>
      <c r="F375" s="6">
        <v>5.87</v>
      </c>
      <c r="G375" s="8" t="s">
        <v>1769</v>
      </c>
    </row>
    <row r="376" spans="1:7" x14ac:dyDescent="0.25">
      <c r="A376" s="4" t="s">
        <v>753</v>
      </c>
      <c r="B376" s="5" t="s">
        <v>754</v>
      </c>
      <c r="C376" s="4" t="s">
        <v>8</v>
      </c>
      <c r="D376" s="22">
        <v>14596379700</v>
      </c>
      <c r="E376" s="6">
        <v>99.61</v>
      </c>
      <c r="F376" s="6">
        <v>6.66</v>
      </c>
      <c r="G376" s="8" t="s">
        <v>1769</v>
      </c>
    </row>
    <row r="377" spans="1:7" x14ac:dyDescent="0.25">
      <c r="A377" s="4" t="s">
        <v>755</v>
      </c>
      <c r="B377" s="5" t="s">
        <v>756</v>
      </c>
      <c r="C377" s="4" t="s">
        <v>8</v>
      </c>
      <c r="D377" s="22">
        <v>15421598400</v>
      </c>
      <c r="E377" s="6">
        <v>99.46</v>
      </c>
      <c r="F377" s="6">
        <v>6.66</v>
      </c>
      <c r="G377" s="8" t="s">
        <v>1769</v>
      </c>
    </row>
    <row r="378" spans="1:7" x14ac:dyDescent="0.25">
      <c r="A378" s="4" t="s">
        <v>757</v>
      </c>
      <c r="B378" s="5" t="s">
        <v>758</v>
      </c>
      <c r="C378" s="4" t="s">
        <v>8</v>
      </c>
      <c r="D378" s="22">
        <v>14412151500</v>
      </c>
      <c r="E378" s="6">
        <v>99.48</v>
      </c>
      <c r="F378" s="6">
        <v>6.67</v>
      </c>
      <c r="G378" s="8" t="s">
        <v>1769</v>
      </c>
    </row>
    <row r="379" spans="1:7" x14ac:dyDescent="0.25">
      <c r="A379" s="4" t="s">
        <v>759</v>
      </c>
      <c r="B379" s="5" t="s">
        <v>760</v>
      </c>
      <c r="C379" s="4" t="s">
        <v>8</v>
      </c>
      <c r="D379" s="22">
        <v>16241152500</v>
      </c>
      <c r="E379" s="6">
        <v>99.71</v>
      </c>
      <c r="F379" s="6">
        <v>7.2</v>
      </c>
      <c r="G379" s="8" t="s">
        <v>1769</v>
      </c>
    </row>
    <row r="380" spans="1:7" x14ac:dyDescent="0.25">
      <c r="A380" s="4" t="s">
        <v>761</v>
      </c>
      <c r="B380" s="5" t="s">
        <v>762</v>
      </c>
      <c r="C380" s="4" t="s">
        <v>8</v>
      </c>
      <c r="D380" s="22">
        <v>14830456800</v>
      </c>
      <c r="E380" s="6">
        <v>99.7</v>
      </c>
      <c r="F380" s="6">
        <v>6.57</v>
      </c>
      <c r="G380" s="8" t="s">
        <v>1769</v>
      </c>
    </row>
    <row r="381" spans="1:7" x14ac:dyDescent="0.25">
      <c r="A381" s="4" t="s">
        <v>763</v>
      </c>
      <c r="B381" s="5" t="s">
        <v>764</v>
      </c>
      <c r="C381" s="4" t="s">
        <v>8</v>
      </c>
      <c r="D381" s="22">
        <v>14115422100</v>
      </c>
      <c r="E381" s="6">
        <v>99.63</v>
      </c>
      <c r="F381" s="6">
        <v>6.36</v>
      </c>
      <c r="G381" s="8" t="s">
        <v>1769</v>
      </c>
    </row>
    <row r="382" spans="1:7" x14ac:dyDescent="0.25">
      <c r="A382" s="4" t="s">
        <v>765</v>
      </c>
      <c r="B382" s="5" t="s">
        <v>766</v>
      </c>
      <c r="C382" s="4" t="s">
        <v>8</v>
      </c>
      <c r="D382" s="22">
        <v>12234270000</v>
      </c>
      <c r="E382" s="6">
        <v>99.51</v>
      </c>
      <c r="F382" s="6">
        <v>5.6</v>
      </c>
      <c r="G382" s="8" t="s">
        <v>1769</v>
      </c>
    </row>
    <row r="383" spans="1:7" x14ac:dyDescent="0.25">
      <c r="A383" s="4" t="s">
        <v>767</v>
      </c>
      <c r="B383" s="5" t="s">
        <v>768</v>
      </c>
      <c r="C383" s="4" t="s">
        <v>8</v>
      </c>
      <c r="D383" s="22">
        <v>16716654300</v>
      </c>
      <c r="E383" s="6">
        <v>99.64</v>
      </c>
      <c r="F383" s="6">
        <v>7.28</v>
      </c>
      <c r="G383" s="8" t="s">
        <v>1769</v>
      </c>
    </row>
    <row r="384" spans="1:7" x14ac:dyDescent="0.25">
      <c r="A384" s="4" t="s">
        <v>769</v>
      </c>
      <c r="B384" s="5" t="s">
        <v>770</v>
      </c>
      <c r="C384" s="4" t="s">
        <v>8</v>
      </c>
      <c r="D384" s="22">
        <v>14897373300</v>
      </c>
      <c r="E384" s="6">
        <v>99.6</v>
      </c>
      <c r="F384" s="6">
        <v>6.65</v>
      </c>
      <c r="G384" s="8" t="s">
        <v>1769</v>
      </c>
    </row>
    <row r="385" spans="1:7" x14ac:dyDescent="0.25">
      <c r="A385" s="4" t="s">
        <v>771</v>
      </c>
      <c r="B385" s="5" t="s">
        <v>772</v>
      </c>
      <c r="C385" s="4" t="s">
        <v>8</v>
      </c>
      <c r="D385" s="22">
        <v>16155164700</v>
      </c>
      <c r="E385" s="6">
        <v>99.47</v>
      </c>
      <c r="F385" s="6">
        <v>6.08</v>
      </c>
      <c r="G385" s="8" t="s">
        <v>1769</v>
      </c>
    </row>
    <row r="386" spans="1:7" x14ac:dyDescent="0.25">
      <c r="A386" s="4" t="s">
        <v>773</v>
      </c>
      <c r="B386" s="5" t="s">
        <v>774</v>
      </c>
      <c r="C386" s="4" t="s">
        <v>8</v>
      </c>
      <c r="D386" s="22">
        <v>13146539400</v>
      </c>
      <c r="E386" s="6">
        <v>99.53</v>
      </c>
      <c r="F386" s="6">
        <v>6</v>
      </c>
      <c r="G386" s="8" t="s">
        <v>1769</v>
      </c>
    </row>
    <row r="387" spans="1:7" x14ac:dyDescent="0.25">
      <c r="A387" s="4" t="s">
        <v>775</v>
      </c>
      <c r="B387" s="5" t="s">
        <v>776</v>
      </c>
      <c r="C387" s="4" t="s">
        <v>8</v>
      </c>
      <c r="D387" s="22">
        <v>15769806900</v>
      </c>
      <c r="E387" s="6">
        <v>99.58</v>
      </c>
      <c r="F387" s="6">
        <v>5.64</v>
      </c>
      <c r="G387" s="8" t="s">
        <v>1769</v>
      </c>
    </row>
    <row r="388" spans="1:7" x14ac:dyDescent="0.25">
      <c r="A388" s="4" t="s">
        <v>777</v>
      </c>
      <c r="B388" s="5" t="s">
        <v>778</v>
      </c>
      <c r="C388" s="4" t="s">
        <v>8</v>
      </c>
      <c r="D388" s="22">
        <v>13312077300</v>
      </c>
      <c r="E388" s="6">
        <v>99.56</v>
      </c>
      <c r="F388" s="6">
        <v>6.01</v>
      </c>
      <c r="G388" s="8" t="s">
        <v>1769</v>
      </c>
    </row>
    <row r="389" spans="1:7" x14ac:dyDescent="0.25">
      <c r="A389" s="4" t="s">
        <v>779</v>
      </c>
      <c r="B389" s="5" t="s">
        <v>780</v>
      </c>
      <c r="C389" s="4" t="s">
        <v>8</v>
      </c>
      <c r="D389" s="22">
        <v>15088050600</v>
      </c>
      <c r="E389" s="6">
        <v>99.6</v>
      </c>
      <c r="F389" s="6">
        <v>5.48</v>
      </c>
      <c r="G389" s="8" t="s">
        <v>1769</v>
      </c>
    </row>
    <row r="390" spans="1:7" x14ac:dyDescent="0.25">
      <c r="A390" s="4" t="s">
        <v>781</v>
      </c>
      <c r="B390" s="5" t="s">
        <v>782</v>
      </c>
      <c r="C390" s="4" t="s">
        <v>8</v>
      </c>
      <c r="D390" s="22">
        <v>13290480600</v>
      </c>
      <c r="E390" s="6">
        <v>99.47</v>
      </c>
      <c r="F390" s="6">
        <v>5.96</v>
      </c>
      <c r="G390" s="8" t="s">
        <v>1769</v>
      </c>
    </row>
    <row r="391" spans="1:7" x14ac:dyDescent="0.25">
      <c r="A391" s="4" t="s">
        <v>783</v>
      </c>
      <c r="B391" s="5" t="s">
        <v>784</v>
      </c>
      <c r="C391" s="4" t="s">
        <v>8</v>
      </c>
      <c r="D391" s="22">
        <v>17278461600</v>
      </c>
      <c r="E391" s="6">
        <v>99.47</v>
      </c>
      <c r="F391" s="6">
        <v>6.6</v>
      </c>
      <c r="G391" s="8" t="s">
        <v>1769</v>
      </c>
    </row>
    <row r="392" spans="1:7" x14ac:dyDescent="0.25">
      <c r="A392" s="4" t="s">
        <v>785</v>
      </c>
      <c r="B392" s="5" t="s">
        <v>786</v>
      </c>
      <c r="C392" s="4" t="s">
        <v>8</v>
      </c>
      <c r="D392" s="22">
        <v>14868391200</v>
      </c>
      <c r="E392" s="6">
        <v>99.58</v>
      </c>
      <c r="F392" s="6">
        <v>6.79</v>
      </c>
      <c r="G392" s="8" t="s">
        <v>1769</v>
      </c>
    </row>
    <row r="393" spans="1:7" x14ac:dyDescent="0.25">
      <c r="A393" s="4" t="s">
        <v>787</v>
      </c>
      <c r="B393" s="5" t="s">
        <v>788</v>
      </c>
      <c r="C393" s="4" t="s">
        <v>8</v>
      </c>
      <c r="D393" s="22">
        <v>13703359800</v>
      </c>
      <c r="E393" s="6">
        <v>99.61</v>
      </c>
      <c r="F393" s="6">
        <v>6.46</v>
      </c>
      <c r="G393" s="8" t="s">
        <v>1769</v>
      </c>
    </row>
    <row r="394" spans="1:7" x14ac:dyDescent="0.25">
      <c r="A394" s="4" t="s">
        <v>789</v>
      </c>
      <c r="B394" s="5" t="s">
        <v>790</v>
      </c>
      <c r="C394" s="4" t="s">
        <v>8</v>
      </c>
      <c r="D394" s="22">
        <v>14874633000</v>
      </c>
      <c r="E394" s="6">
        <v>99.45</v>
      </c>
      <c r="F394" s="6">
        <v>6.75</v>
      </c>
      <c r="G394" s="8" t="s">
        <v>1769</v>
      </c>
    </row>
    <row r="395" spans="1:7" x14ac:dyDescent="0.25">
      <c r="A395" s="4" t="s">
        <v>791</v>
      </c>
      <c r="B395" s="5" t="s">
        <v>792</v>
      </c>
      <c r="C395" s="4" t="s">
        <v>8</v>
      </c>
      <c r="D395" s="22">
        <v>14322859200</v>
      </c>
      <c r="E395" s="6">
        <v>99.73</v>
      </c>
      <c r="F395" s="6">
        <v>6.88</v>
      </c>
      <c r="G395" s="8" t="s">
        <v>1769</v>
      </c>
    </row>
    <row r="396" spans="1:7" x14ac:dyDescent="0.25">
      <c r="A396" s="4" t="s">
        <v>793</v>
      </c>
      <c r="B396" s="5" t="s">
        <v>794</v>
      </c>
      <c r="C396" s="4" t="s">
        <v>8</v>
      </c>
      <c r="D396" s="22">
        <v>17877142200</v>
      </c>
      <c r="E396" s="6">
        <v>99.73</v>
      </c>
      <c r="F396" s="6">
        <v>7.18</v>
      </c>
      <c r="G396" s="8" t="s">
        <v>1769</v>
      </c>
    </row>
    <row r="397" spans="1:7" x14ac:dyDescent="0.25">
      <c r="A397" s="4" t="s">
        <v>795</v>
      </c>
      <c r="B397" s="5" t="s">
        <v>796</v>
      </c>
      <c r="C397" s="4" t="s">
        <v>8</v>
      </c>
      <c r="D397" s="22">
        <v>14795781300</v>
      </c>
      <c r="E397" s="6">
        <v>99.69</v>
      </c>
      <c r="F397" s="6">
        <v>6.54</v>
      </c>
      <c r="G397" s="8" t="s">
        <v>1769</v>
      </c>
    </row>
    <row r="398" spans="1:7" x14ac:dyDescent="0.25">
      <c r="A398" s="4" t="s">
        <v>797</v>
      </c>
      <c r="B398" s="5" t="s">
        <v>798</v>
      </c>
      <c r="C398" s="4" t="s">
        <v>8</v>
      </c>
      <c r="D398" s="22">
        <v>16649016300</v>
      </c>
      <c r="E398" s="6">
        <v>99.68</v>
      </c>
      <c r="F398" s="6">
        <v>7.2</v>
      </c>
      <c r="G398" s="8" t="s">
        <v>1769</v>
      </c>
    </row>
    <row r="399" spans="1:7" x14ac:dyDescent="0.25">
      <c r="A399" s="4" t="s">
        <v>799</v>
      </c>
      <c r="B399" s="5" t="s">
        <v>800</v>
      </c>
      <c r="C399" s="4" t="s">
        <v>8</v>
      </c>
      <c r="D399" s="22">
        <v>15507470700</v>
      </c>
      <c r="E399" s="6">
        <v>99.62</v>
      </c>
      <c r="F399" s="6">
        <v>6.19</v>
      </c>
      <c r="G399" s="8" t="s">
        <v>1769</v>
      </c>
    </row>
    <row r="400" spans="1:7" x14ac:dyDescent="0.25">
      <c r="A400" s="4" t="s">
        <v>801</v>
      </c>
      <c r="B400" s="5" t="s">
        <v>802</v>
      </c>
      <c r="C400" s="4" t="s">
        <v>8</v>
      </c>
      <c r="D400" s="22">
        <v>13574024100</v>
      </c>
      <c r="E400" s="6">
        <v>99.46</v>
      </c>
      <c r="F400" s="6">
        <v>6.46</v>
      </c>
      <c r="G400" s="8" t="s">
        <v>1769</v>
      </c>
    </row>
    <row r="401" spans="1:7" x14ac:dyDescent="0.25">
      <c r="A401" s="4" t="s">
        <v>803</v>
      </c>
      <c r="B401" s="5" t="s">
        <v>804</v>
      </c>
      <c r="C401" s="4" t="s">
        <v>8</v>
      </c>
      <c r="D401" s="22">
        <v>17579140200</v>
      </c>
      <c r="E401" s="6">
        <v>99.57</v>
      </c>
      <c r="F401" s="6">
        <v>7.04</v>
      </c>
      <c r="G401" s="8" t="s">
        <v>1769</v>
      </c>
    </row>
    <row r="402" spans="1:7" x14ac:dyDescent="0.25">
      <c r="A402" s="4" t="s">
        <v>805</v>
      </c>
      <c r="B402" s="5" t="s">
        <v>806</v>
      </c>
      <c r="C402" s="4" t="s">
        <v>8</v>
      </c>
      <c r="D402" s="22">
        <v>14151469200</v>
      </c>
      <c r="E402" s="6">
        <v>99.69</v>
      </c>
      <c r="F402" s="6">
        <v>6.3</v>
      </c>
      <c r="G402" s="8" t="s">
        <v>1769</v>
      </c>
    </row>
    <row r="403" spans="1:7" x14ac:dyDescent="0.25">
      <c r="A403" s="4" t="s">
        <v>807</v>
      </c>
      <c r="B403" s="5" t="s">
        <v>808</v>
      </c>
      <c r="C403" s="4" t="s">
        <v>8</v>
      </c>
      <c r="D403" s="22">
        <v>14968203000</v>
      </c>
      <c r="E403" s="6">
        <v>99.83</v>
      </c>
      <c r="F403" s="6">
        <v>5.56</v>
      </c>
      <c r="G403" s="8" t="s">
        <v>1769</v>
      </c>
    </row>
    <row r="404" spans="1:7" x14ac:dyDescent="0.25">
      <c r="A404" s="4" t="s">
        <v>809</v>
      </c>
      <c r="B404" s="5" t="s">
        <v>810</v>
      </c>
      <c r="C404" s="4" t="s">
        <v>8</v>
      </c>
      <c r="D404" s="22">
        <v>12986401500</v>
      </c>
      <c r="E404" s="6">
        <v>99.69</v>
      </c>
      <c r="F404" s="6">
        <v>6.33</v>
      </c>
      <c r="G404" s="8" t="s">
        <v>1769</v>
      </c>
    </row>
    <row r="405" spans="1:7" x14ac:dyDescent="0.25">
      <c r="A405" s="4" t="s">
        <v>811</v>
      </c>
      <c r="B405" s="5" t="s">
        <v>812</v>
      </c>
      <c r="C405" s="4" t="s">
        <v>8</v>
      </c>
      <c r="D405" s="22">
        <v>17908893900</v>
      </c>
      <c r="E405" s="6">
        <v>99.78</v>
      </c>
      <c r="F405" s="6">
        <v>6.64</v>
      </c>
      <c r="G405" s="8" t="s">
        <v>1769</v>
      </c>
    </row>
    <row r="406" spans="1:7" x14ac:dyDescent="0.25">
      <c r="A406" s="4" t="s">
        <v>813</v>
      </c>
      <c r="B406" s="5" t="s">
        <v>814</v>
      </c>
      <c r="C406" s="4" t="s">
        <v>8</v>
      </c>
      <c r="D406" s="22">
        <v>16867281000</v>
      </c>
      <c r="E406" s="6">
        <v>99.81</v>
      </c>
      <c r="F406" s="6">
        <v>6.18</v>
      </c>
      <c r="G406" s="8" t="s">
        <v>1769</v>
      </c>
    </row>
    <row r="407" spans="1:7" x14ac:dyDescent="0.25">
      <c r="A407" s="4" t="s">
        <v>815</v>
      </c>
      <c r="B407" s="5" t="s">
        <v>816</v>
      </c>
      <c r="C407" s="4" t="s">
        <v>8</v>
      </c>
      <c r="D407" s="22">
        <v>17516863200</v>
      </c>
      <c r="E407" s="6">
        <v>99.64</v>
      </c>
      <c r="F407" s="6">
        <v>7.83</v>
      </c>
      <c r="G407" s="8" t="s">
        <v>1769</v>
      </c>
    </row>
    <row r="408" spans="1:7" x14ac:dyDescent="0.25">
      <c r="A408" s="4" t="s">
        <v>817</v>
      </c>
      <c r="B408" s="5" t="s">
        <v>818</v>
      </c>
      <c r="C408" s="4" t="s">
        <v>8</v>
      </c>
      <c r="D408" s="22">
        <v>14697732600</v>
      </c>
      <c r="E408" s="6">
        <v>99.7</v>
      </c>
      <c r="F408" s="6">
        <v>5.45</v>
      </c>
      <c r="G408" s="8" t="s">
        <v>1769</v>
      </c>
    </row>
    <row r="409" spans="1:7" x14ac:dyDescent="0.25">
      <c r="A409" s="4" t="s">
        <v>819</v>
      </c>
      <c r="B409" s="5" t="s">
        <v>820</v>
      </c>
      <c r="C409" s="4" t="s">
        <v>8</v>
      </c>
      <c r="D409" s="22">
        <v>17483298300</v>
      </c>
      <c r="E409" s="6">
        <v>99.82</v>
      </c>
      <c r="F409" s="6">
        <v>6.4</v>
      </c>
      <c r="G409" s="8" t="s">
        <v>1769</v>
      </c>
    </row>
    <row r="410" spans="1:7" x14ac:dyDescent="0.25">
      <c r="A410" s="4" t="s">
        <v>821</v>
      </c>
      <c r="B410" s="5" t="s">
        <v>822</v>
      </c>
      <c r="C410" s="4" t="s">
        <v>8</v>
      </c>
      <c r="D410" s="22">
        <v>14261163600</v>
      </c>
      <c r="E410" s="6">
        <v>99.78</v>
      </c>
      <c r="F410" s="6">
        <v>6.11</v>
      </c>
      <c r="G410" s="8" t="s">
        <v>1769</v>
      </c>
    </row>
    <row r="411" spans="1:7" x14ac:dyDescent="0.25">
      <c r="A411" s="4" t="s">
        <v>823</v>
      </c>
      <c r="B411" s="5" t="s">
        <v>824</v>
      </c>
      <c r="C411" s="4" t="s">
        <v>8</v>
      </c>
      <c r="D411" s="22">
        <v>14881785900</v>
      </c>
      <c r="E411" s="6">
        <v>99.6</v>
      </c>
      <c r="F411" s="6">
        <v>6.94</v>
      </c>
      <c r="G411" s="8" t="s">
        <v>1769</v>
      </c>
    </row>
    <row r="412" spans="1:7" x14ac:dyDescent="0.25">
      <c r="A412" s="4" t="s">
        <v>825</v>
      </c>
      <c r="B412" s="5" t="s">
        <v>826</v>
      </c>
      <c r="C412" s="4" t="s">
        <v>8</v>
      </c>
      <c r="D412" s="22">
        <v>12717334500</v>
      </c>
      <c r="E412" s="6">
        <v>99.63</v>
      </c>
      <c r="F412" s="6">
        <v>6.12</v>
      </c>
      <c r="G412" s="8" t="s">
        <v>1769</v>
      </c>
    </row>
    <row r="413" spans="1:7" x14ac:dyDescent="0.25">
      <c r="A413" s="4" t="s">
        <v>827</v>
      </c>
      <c r="B413" s="5" t="s">
        <v>828</v>
      </c>
      <c r="C413" s="4" t="s">
        <v>8</v>
      </c>
      <c r="D413" s="22">
        <v>18087962400</v>
      </c>
      <c r="E413" s="6">
        <v>99.49</v>
      </c>
      <c r="F413" s="6">
        <v>8.26</v>
      </c>
      <c r="G413" s="8" t="s">
        <v>1769</v>
      </c>
    </row>
    <row r="414" spans="1:7" x14ac:dyDescent="0.25">
      <c r="A414" s="4" t="s">
        <v>829</v>
      </c>
      <c r="B414" s="5" t="s">
        <v>830</v>
      </c>
      <c r="C414" s="4" t="s">
        <v>8</v>
      </c>
      <c r="D414" s="22">
        <v>16788837300</v>
      </c>
      <c r="E414" s="6">
        <v>99.68</v>
      </c>
      <c r="F414" s="6">
        <v>7.23</v>
      </c>
      <c r="G414" s="8" t="s">
        <v>1769</v>
      </c>
    </row>
    <row r="415" spans="1:7" x14ac:dyDescent="0.25">
      <c r="A415" s="4" t="s">
        <v>831</v>
      </c>
      <c r="B415" s="5" t="s">
        <v>832</v>
      </c>
      <c r="C415" s="4" t="s">
        <v>8</v>
      </c>
      <c r="D415" s="22">
        <v>15282314400</v>
      </c>
      <c r="E415" s="6">
        <v>99.71</v>
      </c>
      <c r="F415" s="6">
        <v>6.84</v>
      </c>
      <c r="G415" s="8" t="s">
        <v>1769</v>
      </c>
    </row>
    <row r="416" spans="1:7" x14ac:dyDescent="0.25">
      <c r="A416" s="4" t="s">
        <v>833</v>
      </c>
      <c r="B416" s="5" t="s">
        <v>834</v>
      </c>
      <c r="C416" s="4" t="s">
        <v>8</v>
      </c>
      <c r="D416" s="22">
        <v>15903739200</v>
      </c>
      <c r="E416" s="6">
        <v>99.62</v>
      </c>
      <c r="F416" s="6">
        <v>7.2</v>
      </c>
      <c r="G416" s="8" t="s">
        <v>1769</v>
      </c>
    </row>
    <row r="417" spans="1:7" x14ac:dyDescent="0.25">
      <c r="A417" s="4" t="s">
        <v>835</v>
      </c>
      <c r="B417" s="5" t="s">
        <v>836</v>
      </c>
      <c r="C417" s="4" t="s">
        <v>8</v>
      </c>
      <c r="D417" s="22">
        <v>17821845600</v>
      </c>
      <c r="E417" s="6">
        <v>99.52</v>
      </c>
      <c r="F417" s="6">
        <v>7.04</v>
      </c>
      <c r="G417" s="8" t="s">
        <v>1769</v>
      </c>
    </row>
    <row r="418" spans="1:7" x14ac:dyDescent="0.25">
      <c r="A418" s="4" t="s">
        <v>837</v>
      </c>
      <c r="B418" s="5" t="s">
        <v>838</v>
      </c>
      <c r="C418" s="4" t="s">
        <v>8</v>
      </c>
      <c r="D418" s="22">
        <v>18113808600</v>
      </c>
      <c r="E418" s="6">
        <v>99.7</v>
      </c>
      <c r="F418" s="6">
        <v>8.15</v>
      </c>
      <c r="G418" s="8" t="s">
        <v>1769</v>
      </c>
    </row>
    <row r="419" spans="1:7" x14ac:dyDescent="0.25">
      <c r="A419" s="4" t="s">
        <v>839</v>
      </c>
      <c r="B419" s="5" t="s">
        <v>840</v>
      </c>
      <c r="C419" s="4" t="s">
        <v>8</v>
      </c>
      <c r="D419" s="22">
        <v>17266888800</v>
      </c>
      <c r="E419" s="6">
        <v>99.7</v>
      </c>
      <c r="F419" s="6">
        <v>7.68</v>
      </c>
      <c r="G419" s="8" t="s">
        <v>1769</v>
      </c>
    </row>
    <row r="420" spans="1:7" x14ac:dyDescent="0.25">
      <c r="A420" s="4" t="s">
        <v>841</v>
      </c>
      <c r="B420" s="5" t="s">
        <v>842</v>
      </c>
      <c r="C420" s="4" t="s">
        <v>8</v>
      </c>
      <c r="D420" s="22">
        <v>19348938900</v>
      </c>
      <c r="E420" s="6">
        <v>99.75</v>
      </c>
      <c r="F420" s="6">
        <v>7.61</v>
      </c>
      <c r="G420" s="8" t="s">
        <v>1769</v>
      </c>
    </row>
    <row r="421" spans="1:7" x14ac:dyDescent="0.25">
      <c r="A421" s="4" t="s">
        <v>843</v>
      </c>
      <c r="B421" s="5" t="s">
        <v>844</v>
      </c>
      <c r="C421" s="4" t="s">
        <v>8</v>
      </c>
      <c r="D421" s="22">
        <v>19254450000</v>
      </c>
      <c r="E421" s="6">
        <v>99.8</v>
      </c>
      <c r="F421" s="6">
        <v>7.97</v>
      </c>
      <c r="G421" s="21" t="s">
        <v>1769</v>
      </c>
    </row>
    <row r="422" spans="1:7" x14ac:dyDescent="0.25">
      <c r="A422" s="4" t="s">
        <v>89</v>
      </c>
      <c r="B422" s="5" t="s">
        <v>1054</v>
      </c>
      <c r="C422" s="4" t="s">
        <v>8</v>
      </c>
      <c r="D422" s="22">
        <v>13038045556</v>
      </c>
      <c r="E422" s="6">
        <v>99.56</v>
      </c>
      <c r="F422" s="6">
        <v>8.4423235828671803</v>
      </c>
      <c r="G422" s="8" t="s">
        <v>1770</v>
      </c>
    </row>
    <row r="423" spans="1:7" x14ac:dyDescent="0.25">
      <c r="A423" s="4" t="s">
        <v>103</v>
      </c>
      <c r="B423" s="5" t="s">
        <v>1759</v>
      </c>
      <c r="C423" s="4" t="s">
        <v>8</v>
      </c>
      <c r="D423" s="22">
        <v>3263163952</v>
      </c>
      <c r="E423" s="6">
        <v>98.94</v>
      </c>
      <c r="F423" s="6">
        <v>2.1148682421618012</v>
      </c>
      <c r="G423" s="8" t="s">
        <v>1770</v>
      </c>
    </row>
    <row r="424" spans="1:7" x14ac:dyDescent="0.25">
      <c r="A424" s="4" t="s">
        <v>645</v>
      </c>
      <c r="B424" s="5" t="s">
        <v>1055</v>
      </c>
      <c r="C424" s="4" t="s">
        <v>8</v>
      </c>
      <c r="D424" s="22">
        <v>6462719848</v>
      </c>
      <c r="E424" s="6">
        <v>98.8</v>
      </c>
      <c r="F424" s="6">
        <v>4.1878137478835322</v>
      </c>
      <c r="G424" s="8" t="s">
        <v>1770</v>
      </c>
    </row>
    <row r="425" spans="1:7" x14ac:dyDescent="0.25">
      <c r="A425" s="4" t="s">
        <v>789</v>
      </c>
      <c r="B425" s="5" t="s">
        <v>1056</v>
      </c>
      <c r="C425" s="4" t="s">
        <v>8</v>
      </c>
      <c r="D425" s="22">
        <v>5682119771</v>
      </c>
      <c r="E425" s="6">
        <v>91.47999999999999</v>
      </c>
      <c r="F425" s="6">
        <v>3.6773986501613374</v>
      </c>
      <c r="G425" s="8" t="s">
        <v>1770</v>
      </c>
    </row>
    <row r="426" spans="1:7" x14ac:dyDescent="0.25">
      <c r="A426" s="4" t="s">
        <v>393</v>
      </c>
      <c r="B426" s="5" t="s">
        <v>1057</v>
      </c>
      <c r="C426" s="4" t="s">
        <v>8</v>
      </c>
      <c r="D426" s="22">
        <v>4857244290</v>
      </c>
      <c r="E426" s="6">
        <v>99.13</v>
      </c>
      <c r="F426" s="6">
        <v>3.1436736684100794</v>
      </c>
      <c r="G426" s="8" t="s">
        <v>1770</v>
      </c>
    </row>
    <row r="427" spans="1:7" x14ac:dyDescent="0.25">
      <c r="A427" s="4" t="s">
        <v>419</v>
      </c>
      <c r="B427" s="5" t="s">
        <v>1058</v>
      </c>
      <c r="C427" s="4" t="s">
        <v>8</v>
      </c>
      <c r="D427" s="22">
        <v>8092552308</v>
      </c>
      <c r="E427" s="6">
        <v>98.66</v>
      </c>
      <c r="F427" s="6">
        <v>5.2592717188744142</v>
      </c>
      <c r="G427" s="8" t="s">
        <v>1770</v>
      </c>
    </row>
    <row r="428" spans="1:7" x14ac:dyDescent="0.25">
      <c r="A428" s="4" t="s">
        <v>1299</v>
      </c>
      <c r="B428" s="5" t="s">
        <v>1059</v>
      </c>
      <c r="C428" s="4" t="s">
        <v>8</v>
      </c>
      <c r="D428" s="22">
        <v>3124395501</v>
      </c>
      <c r="E428" s="6">
        <v>98.740000000000009</v>
      </c>
      <c r="F428" s="6">
        <v>2.0200338164959972</v>
      </c>
      <c r="G428" s="8" t="s">
        <v>1770</v>
      </c>
    </row>
    <row r="429" spans="1:7" x14ac:dyDescent="0.25">
      <c r="A429" s="4" t="s">
        <v>1300</v>
      </c>
      <c r="B429" s="5" t="s">
        <v>1060</v>
      </c>
      <c r="C429" s="4" t="s">
        <v>8</v>
      </c>
      <c r="D429" s="22">
        <v>6627848112</v>
      </c>
      <c r="E429" s="6">
        <v>99.67</v>
      </c>
      <c r="F429" s="6">
        <v>4.3056606267626849</v>
      </c>
      <c r="G429" s="8" t="s">
        <v>1770</v>
      </c>
    </row>
    <row r="430" spans="1:7" x14ac:dyDescent="0.25">
      <c r="A430" s="4" t="s">
        <v>1301</v>
      </c>
      <c r="B430" s="5" t="s">
        <v>1061</v>
      </c>
      <c r="C430" s="4" t="s">
        <v>8</v>
      </c>
      <c r="D430" s="22">
        <v>1627696209</v>
      </c>
      <c r="E430" s="6">
        <v>98.570000000000007</v>
      </c>
      <c r="F430" s="6">
        <v>1.0531456816200622</v>
      </c>
      <c r="G430" s="8" t="s">
        <v>1770</v>
      </c>
    </row>
    <row r="431" spans="1:7" x14ac:dyDescent="0.25">
      <c r="A431" s="4" t="s">
        <v>1302</v>
      </c>
      <c r="B431" s="5" t="s">
        <v>1062</v>
      </c>
      <c r="C431" s="4" t="s">
        <v>8</v>
      </c>
      <c r="D431" s="22">
        <v>14504936168</v>
      </c>
      <c r="E431" s="6">
        <v>98.68</v>
      </c>
      <c r="F431" s="6">
        <v>9.3784386563570514</v>
      </c>
      <c r="G431" s="8" t="s">
        <v>1770</v>
      </c>
    </row>
    <row r="432" spans="1:7" x14ac:dyDescent="0.25">
      <c r="A432" s="4" t="s">
        <v>1303</v>
      </c>
      <c r="B432" s="5" t="s">
        <v>1063</v>
      </c>
      <c r="C432" s="4" t="s">
        <v>8</v>
      </c>
      <c r="D432" s="22">
        <v>3271079069</v>
      </c>
      <c r="E432" s="6">
        <v>96.83</v>
      </c>
      <c r="F432" s="6">
        <v>2.1181766542628764</v>
      </c>
      <c r="G432" s="8" t="s">
        <v>1770</v>
      </c>
    </row>
    <row r="433" spans="1:7" x14ac:dyDescent="0.25">
      <c r="A433" s="4" t="s">
        <v>1304</v>
      </c>
      <c r="B433" s="5" t="s">
        <v>1064</v>
      </c>
      <c r="C433" s="4" t="s">
        <v>8</v>
      </c>
      <c r="D433" s="22">
        <v>2744452803</v>
      </c>
      <c r="E433" s="6">
        <v>88.51</v>
      </c>
      <c r="F433" s="6">
        <v>1.779842184392467</v>
      </c>
      <c r="G433" s="8" t="s">
        <v>1770</v>
      </c>
    </row>
    <row r="434" spans="1:7" x14ac:dyDescent="0.25">
      <c r="A434" s="4" t="s">
        <v>1305</v>
      </c>
      <c r="B434" s="5" t="s">
        <v>1065</v>
      </c>
      <c r="C434" s="4" t="s">
        <v>8</v>
      </c>
      <c r="D434" s="22">
        <v>2386653927</v>
      </c>
      <c r="E434" s="6">
        <v>99.11999999999999</v>
      </c>
      <c r="F434" s="6">
        <v>1.5475391248823662</v>
      </c>
      <c r="G434" s="8" t="s">
        <v>1770</v>
      </c>
    </row>
    <row r="435" spans="1:7" x14ac:dyDescent="0.25">
      <c r="A435" s="4" t="s">
        <v>1306</v>
      </c>
      <c r="B435" s="5" t="s">
        <v>1066</v>
      </c>
      <c r="C435" s="4" t="s">
        <v>8</v>
      </c>
      <c r="D435" s="22">
        <v>4961907627</v>
      </c>
      <c r="E435" s="6">
        <v>97.49</v>
      </c>
      <c r="F435" s="6">
        <v>3.4326185702215306</v>
      </c>
      <c r="G435" s="8" t="s">
        <v>1770</v>
      </c>
    </row>
    <row r="436" spans="1:7" x14ac:dyDescent="0.25">
      <c r="A436" s="4" t="s">
        <v>1307</v>
      </c>
      <c r="B436" s="5" t="s">
        <v>1067</v>
      </c>
      <c r="C436" s="4" t="s">
        <v>8</v>
      </c>
      <c r="D436" s="22">
        <v>5959391506</v>
      </c>
      <c r="E436" s="6">
        <v>98.21</v>
      </c>
      <c r="F436" s="6">
        <v>3.8530571919283489</v>
      </c>
      <c r="G436" s="8" t="s">
        <v>1770</v>
      </c>
    </row>
    <row r="437" spans="1:7" x14ac:dyDescent="0.25">
      <c r="A437" s="4" t="s">
        <v>1308</v>
      </c>
      <c r="B437" s="5" t="s">
        <v>1068</v>
      </c>
      <c r="C437" s="4" t="s">
        <v>8</v>
      </c>
      <c r="D437" s="22">
        <v>3125253382</v>
      </c>
      <c r="E437" s="6">
        <v>99.09</v>
      </c>
      <c r="F437" s="6">
        <v>2.0227844968766013</v>
      </c>
      <c r="G437" s="8" t="s">
        <v>1770</v>
      </c>
    </row>
    <row r="438" spans="1:7" x14ac:dyDescent="0.25">
      <c r="A438" s="4" t="s">
        <v>1309</v>
      </c>
      <c r="B438" s="5" t="s">
        <v>1069</v>
      </c>
      <c r="C438" s="4" t="s">
        <v>8</v>
      </c>
      <c r="D438" s="22">
        <v>5419057204</v>
      </c>
      <c r="E438" s="6">
        <v>99.009999999999991</v>
      </c>
      <c r="F438" s="6">
        <v>3.5046852477110479</v>
      </c>
      <c r="G438" s="8" t="s">
        <v>1770</v>
      </c>
    </row>
    <row r="439" spans="1:7" x14ac:dyDescent="0.25">
      <c r="A439" s="4" t="s">
        <v>1310</v>
      </c>
      <c r="B439" s="5" t="s">
        <v>1070</v>
      </c>
      <c r="C439" s="4" t="s">
        <v>8</v>
      </c>
      <c r="D439" s="22">
        <v>6216584349</v>
      </c>
      <c r="E439" s="6">
        <v>99.050000000000011</v>
      </c>
      <c r="F439" s="6">
        <v>4.0209318948577932</v>
      </c>
      <c r="G439" s="8" t="s">
        <v>1770</v>
      </c>
    </row>
    <row r="440" spans="1:7" x14ac:dyDescent="0.25">
      <c r="A440" s="4" t="s">
        <v>1311</v>
      </c>
      <c r="B440" s="5" t="s">
        <v>1071</v>
      </c>
      <c r="C440" s="4" t="s">
        <v>8</v>
      </c>
      <c r="D440" s="22">
        <v>4112422780</v>
      </c>
      <c r="E440" s="6">
        <v>98.21</v>
      </c>
      <c r="F440" s="6">
        <v>2.6643981675921284</v>
      </c>
      <c r="G440" s="8" t="s">
        <v>1770</v>
      </c>
    </row>
    <row r="441" spans="1:7" x14ac:dyDescent="0.25">
      <c r="A441" s="4" t="s">
        <v>1312</v>
      </c>
      <c r="B441" s="5" t="s">
        <v>1072</v>
      </c>
      <c r="C441" s="4" t="s">
        <v>8</v>
      </c>
      <c r="D441" s="22">
        <v>5512255632</v>
      </c>
      <c r="E441" s="6">
        <v>99.72</v>
      </c>
      <c r="F441" s="6">
        <v>3.5737269141597459</v>
      </c>
      <c r="G441" s="8" t="s">
        <v>1770</v>
      </c>
    </row>
    <row r="442" spans="1:7" x14ac:dyDescent="0.25">
      <c r="A442" s="4" t="s">
        <v>1313</v>
      </c>
      <c r="B442" s="5" t="s">
        <v>1073</v>
      </c>
      <c r="C442" s="4" t="s">
        <v>8</v>
      </c>
      <c r="D442" s="22">
        <v>11033743299</v>
      </c>
      <c r="E442" s="6">
        <v>98.21</v>
      </c>
      <c r="F442" s="6">
        <v>7.1359869502827777</v>
      </c>
      <c r="G442" s="8" t="s">
        <v>1770</v>
      </c>
    </row>
    <row r="443" spans="1:7" x14ac:dyDescent="0.25">
      <c r="A443" s="4" t="s">
        <v>1314</v>
      </c>
      <c r="B443" s="5" t="s">
        <v>1074</v>
      </c>
      <c r="C443" s="4" t="s">
        <v>8</v>
      </c>
      <c r="D443" s="22">
        <v>7032219907</v>
      </c>
      <c r="E443" s="6">
        <v>99.21</v>
      </c>
      <c r="F443" s="6">
        <v>4.5591210795411765</v>
      </c>
      <c r="G443" s="8" t="s">
        <v>1770</v>
      </c>
    </row>
    <row r="444" spans="1:7" x14ac:dyDescent="0.25">
      <c r="A444" s="4" t="s">
        <v>1315</v>
      </c>
      <c r="B444" s="5" t="s">
        <v>1043</v>
      </c>
      <c r="C444" s="4" t="s">
        <v>8</v>
      </c>
      <c r="D444" s="22">
        <v>5226930835</v>
      </c>
      <c r="E444" s="6">
        <v>98.26</v>
      </c>
      <c r="F444" s="6">
        <v>3.4021685847390648</v>
      </c>
      <c r="G444" s="8" t="s">
        <v>1770</v>
      </c>
    </row>
    <row r="445" spans="1:7" x14ac:dyDescent="0.25">
      <c r="A445" s="4" t="s">
        <v>1316</v>
      </c>
      <c r="B445" s="5" t="s">
        <v>1075</v>
      </c>
      <c r="C445" s="4" t="s">
        <v>8</v>
      </c>
      <c r="D445" s="22">
        <v>5530473306</v>
      </c>
      <c r="E445" s="6">
        <v>99.26</v>
      </c>
      <c r="F445" s="6">
        <v>3.5882436000143692</v>
      </c>
      <c r="G445" s="8" t="s">
        <v>1770</v>
      </c>
    </row>
    <row r="446" spans="1:7" x14ac:dyDescent="0.25">
      <c r="A446" s="4" t="s">
        <v>1317</v>
      </c>
      <c r="B446" s="5" t="s">
        <v>1076</v>
      </c>
      <c r="C446" s="4" t="s">
        <v>8</v>
      </c>
      <c r="D446" s="22">
        <v>3809632407</v>
      </c>
      <c r="E446" s="6">
        <v>99.1</v>
      </c>
      <c r="F446" s="6">
        <v>2.469699355282708</v>
      </c>
      <c r="G446" s="8" t="s">
        <v>1770</v>
      </c>
    </row>
    <row r="447" spans="1:7" x14ac:dyDescent="0.25">
      <c r="A447" s="4" t="s">
        <v>1318</v>
      </c>
      <c r="B447" s="5" t="s">
        <v>1077</v>
      </c>
      <c r="C447" s="4" t="s">
        <v>8</v>
      </c>
      <c r="D447" s="22">
        <v>7924281454</v>
      </c>
      <c r="E447" s="6">
        <v>99.72999999999999</v>
      </c>
      <c r="F447" s="6">
        <v>5.1290459625990863</v>
      </c>
      <c r="G447" s="8" t="s">
        <v>1770</v>
      </c>
    </row>
    <row r="448" spans="1:7" x14ac:dyDescent="0.25">
      <c r="A448" s="4" t="s">
        <v>1319</v>
      </c>
      <c r="B448" s="5" t="s">
        <v>1078</v>
      </c>
      <c r="C448" s="4" t="s">
        <v>8</v>
      </c>
      <c r="D448" s="22">
        <v>13296476987</v>
      </c>
      <c r="E448" s="6">
        <v>99.3</v>
      </c>
      <c r="F448" s="6">
        <v>8.7551191342122632</v>
      </c>
      <c r="G448" s="8" t="s">
        <v>1770</v>
      </c>
    </row>
    <row r="449" spans="1:7" x14ac:dyDescent="0.25">
      <c r="A449" s="4" t="s">
        <v>1320</v>
      </c>
      <c r="B449" s="5" t="s">
        <v>1079</v>
      </c>
      <c r="C449" s="4" t="s">
        <v>8</v>
      </c>
      <c r="D449" s="22">
        <v>3681468963</v>
      </c>
      <c r="E449" s="6">
        <v>97.11</v>
      </c>
      <c r="F449" s="6">
        <v>2.3861477894657481</v>
      </c>
      <c r="G449" s="8" t="s">
        <v>1770</v>
      </c>
    </row>
    <row r="450" spans="1:7" x14ac:dyDescent="0.25">
      <c r="A450" s="4" t="s">
        <v>1321</v>
      </c>
      <c r="B450" s="5" t="s">
        <v>1080</v>
      </c>
      <c r="C450" s="4" t="s">
        <v>8</v>
      </c>
      <c r="D450" s="22">
        <v>5898949669</v>
      </c>
      <c r="E450" s="6">
        <v>98.8</v>
      </c>
      <c r="F450" s="6">
        <v>3.8448116762541917</v>
      </c>
      <c r="G450" s="8" t="s">
        <v>1770</v>
      </c>
    </row>
    <row r="451" spans="1:7" x14ac:dyDescent="0.25">
      <c r="A451" s="4" t="s">
        <v>1322</v>
      </c>
      <c r="B451" s="5" t="s">
        <v>1081</v>
      </c>
      <c r="C451" s="4" t="s">
        <v>8</v>
      </c>
      <c r="D451" s="22">
        <v>3801151434</v>
      </c>
      <c r="E451" s="6">
        <v>99.53</v>
      </c>
      <c r="F451" s="6">
        <v>2.5140409520731266</v>
      </c>
      <c r="G451" s="8" t="s">
        <v>1770</v>
      </c>
    </row>
    <row r="452" spans="1:7" x14ac:dyDescent="0.25">
      <c r="A452" s="4" t="s">
        <v>1323</v>
      </c>
      <c r="B452" s="5" t="s">
        <v>1082</v>
      </c>
      <c r="C452" s="4" t="s">
        <v>8</v>
      </c>
      <c r="D452" s="22">
        <v>4312719589</v>
      </c>
      <c r="E452" s="6">
        <v>98.839999999999989</v>
      </c>
      <c r="F452" s="6">
        <v>2.7923704841221615</v>
      </c>
      <c r="G452" s="8" t="s">
        <v>1770</v>
      </c>
    </row>
    <row r="453" spans="1:7" x14ac:dyDescent="0.25">
      <c r="A453" s="4" t="s">
        <v>1324</v>
      </c>
      <c r="B453" s="5" t="s">
        <v>1083</v>
      </c>
      <c r="C453" s="4" t="s">
        <v>8</v>
      </c>
      <c r="D453" s="22">
        <v>3795717151</v>
      </c>
      <c r="E453" s="6">
        <v>98.69</v>
      </c>
      <c r="F453" s="6">
        <v>2.4601888777036329</v>
      </c>
      <c r="G453" s="8" t="s">
        <v>1770</v>
      </c>
    </row>
    <row r="454" spans="1:7" x14ac:dyDescent="0.25">
      <c r="A454" s="4" t="s">
        <v>1325</v>
      </c>
      <c r="B454" s="5" t="s">
        <v>1084</v>
      </c>
      <c r="C454" s="4" t="s">
        <v>8</v>
      </c>
      <c r="D454" s="22">
        <v>8560817285</v>
      </c>
      <c r="E454" s="6">
        <v>99.59</v>
      </c>
      <c r="F454" s="6">
        <v>5.5573096640990514</v>
      </c>
      <c r="G454" s="8" t="s">
        <v>1770</v>
      </c>
    </row>
    <row r="455" spans="1:7" x14ac:dyDescent="0.25">
      <c r="A455" s="4" t="s">
        <v>1326</v>
      </c>
      <c r="B455" s="5" t="s">
        <v>1085</v>
      </c>
      <c r="C455" s="4" t="s">
        <v>8</v>
      </c>
      <c r="D455" s="22">
        <v>5130948039</v>
      </c>
      <c r="E455" s="6">
        <v>97.289999999999992</v>
      </c>
      <c r="F455" s="6">
        <v>3.3184234082967818</v>
      </c>
      <c r="G455" s="8" t="s">
        <v>1770</v>
      </c>
    </row>
    <row r="456" spans="1:7" x14ac:dyDescent="0.25">
      <c r="A456" s="4" t="s">
        <v>1327</v>
      </c>
      <c r="B456" s="5" t="s">
        <v>1086</v>
      </c>
      <c r="C456" s="4" t="s">
        <v>8</v>
      </c>
      <c r="D456" s="22">
        <v>3071916309</v>
      </c>
      <c r="E456" s="6">
        <v>99.49</v>
      </c>
      <c r="F456" s="6">
        <v>2.0101201302705212</v>
      </c>
      <c r="G456" s="8" t="s">
        <v>1770</v>
      </c>
    </row>
    <row r="457" spans="1:7" x14ac:dyDescent="0.25">
      <c r="A457" s="4" t="s">
        <v>1328</v>
      </c>
      <c r="B457" s="5" t="s">
        <v>1087</v>
      </c>
      <c r="C457" s="4" t="s">
        <v>8</v>
      </c>
      <c r="D457" s="22">
        <v>3629939071</v>
      </c>
      <c r="E457" s="6">
        <v>99.24</v>
      </c>
      <c r="F457" s="6">
        <v>2.3512901116010494</v>
      </c>
      <c r="G457" s="8" t="s">
        <v>1770</v>
      </c>
    </row>
    <row r="458" spans="1:7" x14ac:dyDescent="0.25">
      <c r="A458" s="4" t="s">
        <v>1329</v>
      </c>
      <c r="B458" s="5" t="s">
        <v>1088</v>
      </c>
      <c r="C458" s="4" t="s">
        <v>8</v>
      </c>
      <c r="D458" s="22">
        <v>8025738800</v>
      </c>
      <c r="E458" s="6">
        <v>99.51</v>
      </c>
      <c r="F458" s="6">
        <v>5.199322900074872</v>
      </c>
      <c r="G458" s="8" t="s">
        <v>1770</v>
      </c>
    </row>
    <row r="459" spans="1:7" x14ac:dyDescent="0.25">
      <c r="A459" s="4" t="s">
        <v>1330</v>
      </c>
      <c r="B459" s="5" t="s">
        <v>1089</v>
      </c>
      <c r="C459" s="4" t="s">
        <v>8</v>
      </c>
      <c r="D459" s="22">
        <v>3715411150</v>
      </c>
      <c r="E459" s="6">
        <v>98.83</v>
      </c>
      <c r="F459" s="6">
        <v>2.4775229342182938</v>
      </c>
      <c r="G459" s="8" t="s">
        <v>1770</v>
      </c>
    </row>
    <row r="460" spans="1:7" x14ac:dyDescent="0.25">
      <c r="A460" s="4" t="s">
        <v>1331</v>
      </c>
      <c r="B460" s="5" t="s">
        <v>1090</v>
      </c>
      <c r="C460" s="4" t="s">
        <v>8</v>
      </c>
      <c r="D460" s="22">
        <v>4063766537</v>
      </c>
      <c r="E460" s="6">
        <v>97.87</v>
      </c>
      <c r="F460" s="6">
        <v>2.6378233310765729</v>
      </c>
      <c r="G460" s="8" t="s">
        <v>1770</v>
      </c>
    </row>
    <row r="461" spans="1:7" x14ac:dyDescent="0.25">
      <c r="A461" s="4" t="s">
        <v>1332</v>
      </c>
      <c r="B461" s="5" t="s">
        <v>1091</v>
      </c>
      <c r="C461" s="4" t="s">
        <v>8</v>
      </c>
      <c r="D461" s="22">
        <v>8389185609</v>
      </c>
      <c r="E461" s="6">
        <v>99.32</v>
      </c>
      <c r="F461" s="6">
        <v>5.6562781040336381</v>
      </c>
      <c r="G461" s="8" t="s">
        <v>1770</v>
      </c>
    </row>
    <row r="462" spans="1:7" x14ac:dyDescent="0.25">
      <c r="A462" s="4" t="s">
        <v>1333</v>
      </c>
      <c r="B462" s="5" t="s">
        <v>1092</v>
      </c>
      <c r="C462" s="4" t="s">
        <v>8</v>
      </c>
      <c r="D462" s="22">
        <v>5101533693</v>
      </c>
      <c r="E462" s="6">
        <v>99.52</v>
      </c>
      <c r="F462" s="6">
        <v>3.3341818906461476</v>
      </c>
      <c r="G462" s="8" t="s">
        <v>1770</v>
      </c>
    </row>
    <row r="463" spans="1:7" x14ac:dyDescent="0.25">
      <c r="A463" s="4" t="s">
        <v>1334</v>
      </c>
      <c r="B463" s="5" t="s">
        <v>1093</v>
      </c>
      <c r="C463" s="4" t="s">
        <v>8</v>
      </c>
      <c r="D463" s="22">
        <v>6574023142</v>
      </c>
      <c r="E463" s="6">
        <v>99.570000000000007</v>
      </c>
      <c r="F463" s="6">
        <v>4.2656761499801741</v>
      </c>
      <c r="G463" s="8" t="s">
        <v>1770</v>
      </c>
    </row>
    <row r="464" spans="1:7" x14ac:dyDescent="0.25">
      <c r="A464" s="4" t="s">
        <v>1335</v>
      </c>
      <c r="B464" s="5" t="s">
        <v>1094</v>
      </c>
      <c r="C464" s="4" t="s">
        <v>8</v>
      </c>
      <c r="D464" s="22">
        <v>2707960076</v>
      </c>
      <c r="E464" s="6">
        <v>98.929999999999993</v>
      </c>
      <c r="F464" s="6">
        <v>1.755676289516424</v>
      </c>
      <c r="G464" s="8" t="s">
        <v>1770</v>
      </c>
    </row>
    <row r="465" spans="1:7" x14ac:dyDescent="0.25">
      <c r="A465" s="4" t="s">
        <v>1336</v>
      </c>
      <c r="B465" s="5" t="s">
        <v>1095</v>
      </c>
      <c r="C465" s="4" t="s">
        <v>8</v>
      </c>
      <c r="D465" s="22">
        <v>1895721531</v>
      </c>
      <c r="E465" s="6">
        <v>84.77</v>
      </c>
      <c r="F465" s="6">
        <v>1.2287351839392842</v>
      </c>
      <c r="G465" s="8" t="s">
        <v>1770</v>
      </c>
    </row>
    <row r="466" spans="1:7" x14ac:dyDescent="0.25">
      <c r="A466" s="4" t="s">
        <v>1337</v>
      </c>
      <c r="B466" s="5" t="s">
        <v>1096</v>
      </c>
      <c r="C466" s="4" t="s">
        <v>8</v>
      </c>
      <c r="D466" s="22">
        <v>7821400681</v>
      </c>
      <c r="E466" s="6">
        <v>99.550000000000011</v>
      </c>
      <c r="F466" s="6">
        <v>5.0803771324426208</v>
      </c>
      <c r="G466" s="8" t="s">
        <v>1770</v>
      </c>
    </row>
    <row r="467" spans="1:7" x14ac:dyDescent="0.25">
      <c r="A467" s="4" t="s">
        <v>1338</v>
      </c>
      <c r="B467" s="5" t="s">
        <v>1097</v>
      </c>
      <c r="C467" s="4" t="s">
        <v>8</v>
      </c>
      <c r="D467" s="22">
        <v>4911776797</v>
      </c>
      <c r="E467" s="6">
        <v>99.56</v>
      </c>
      <c r="F467" s="6">
        <v>3.181784813938199</v>
      </c>
      <c r="G467" s="8" t="s">
        <v>1770</v>
      </c>
    </row>
    <row r="468" spans="1:7" x14ac:dyDescent="0.25">
      <c r="A468" s="4" t="s">
        <v>1339</v>
      </c>
      <c r="B468" s="5" t="s">
        <v>1098</v>
      </c>
      <c r="C468" s="4" t="s">
        <v>8</v>
      </c>
      <c r="D468" s="22">
        <v>3529882259</v>
      </c>
      <c r="E468" s="6">
        <v>81.210000000000008</v>
      </c>
      <c r="F468" s="6">
        <v>2.2840668319690884</v>
      </c>
      <c r="G468" s="8" t="s">
        <v>1770</v>
      </c>
    </row>
    <row r="469" spans="1:7" x14ac:dyDescent="0.25">
      <c r="A469" s="4" t="s">
        <v>1340</v>
      </c>
      <c r="B469" s="5" t="s">
        <v>1099</v>
      </c>
      <c r="C469" s="4" t="s">
        <v>8</v>
      </c>
      <c r="D469" s="22">
        <v>3029576724</v>
      </c>
      <c r="E469" s="6">
        <v>99.71</v>
      </c>
      <c r="F469" s="6">
        <v>1.966656861426463</v>
      </c>
      <c r="G469" s="8" t="s">
        <v>1770</v>
      </c>
    </row>
    <row r="470" spans="1:7" x14ac:dyDescent="0.25">
      <c r="A470" s="4" t="s">
        <v>1341</v>
      </c>
      <c r="B470" s="5" t="s">
        <v>1100</v>
      </c>
      <c r="C470" s="4" t="s">
        <v>8</v>
      </c>
      <c r="D470" s="22">
        <v>5527238355</v>
      </c>
      <c r="E470" s="6">
        <v>99.29</v>
      </c>
      <c r="F470" s="6">
        <v>3.6410056602667744</v>
      </c>
      <c r="G470" s="8" t="s">
        <v>1770</v>
      </c>
    </row>
    <row r="471" spans="1:7" x14ac:dyDescent="0.25">
      <c r="A471" s="4" t="s">
        <v>1342</v>
      </c>
      <c r="B471" s="5" t="s">
        <v>1101</v>
      </c>
      <c r="C471" s="4" t="s">
        <v>8</v>
      </c>
      <c r="D471" s="22">
        <v>3509929201</v>
      </c>
      <c r="E471" s="6">
        <v>99.51</v>
      </c>
      <c r="F471" s="6">
        <v>2.3109529985464627</v>
      </c>
      <c r="G471" s="8" t="s">
        <v>1770</v>
      </c>
    </row>
    <row r="472" spans="1:7" x14ac:dyDescent="0.25">
      <c r="A472" s="4" t="s">
        <v>1343</v>
      </c>
      <c r="B472" s="5" t="s">
        <v>1102</v>
      </c>
      <c r="C472" s="4" t="s">
        <v>8</v>
      </c>
      <c r="D472" s="22">
        <v>6295435750</v>
      </c>
      <c r="E472" s="6">
        <v>98.7</v>
      </c>
      <c r="F472" s="6">
        <v>4.1025868987555096</v>
      </c>
      <c r="G472" s="8" t="s">
        <v>1770</v>
      </c>
    </row>
    <row r="473" spans="1:7" x14ac:dyDescent="0.25">
      <c r="A473" s="4" t="s">
        <v>1344</v>
      </c>
      <c r="B473" s="5" t="s">
        <v>1103</v>
      </c>
      <c r="C473" s="4" t="s">
        <v>8</v>
      </c>
      <c r="D473" s="22">
        <v>3260548505</v>
      </c>
      <c r="E473" s="6">
        <v>85.5</v>
      </c>
      <c r="F473" s="6">
        <v>2.1200379786567831</v>
      </c>
      <c r="G473" s="8" t="s">
        <v>1770</v>
      </c>
    </row>
    <row r="474" spans="1:7" x14ac:dyDescent="0.25">
      <c r="A474" s="4" t="s">
        <v>1345</v>
      </c>
      <c r="B474" s="5" t="s">
        <v>1104</v>
      </c>
      <c r="C474" s="4" t="s">
        <v>8</v>
      </c>
      <c r="D474" s="22">
        <v>5726285948</v>
      </c>
      <c r="E474" s="6">
        <v>97.02</v>
      </c>
      <c r="F474" s="6">
        <v>3.7323500048119884</v>
      </c>
      <c r="G474" s="8" t="s">
        <v>1770</v>
      </c>
    </row>
    <row r="475" spans="1:7" x14ac:dyDescent="0.25">
      <c r="A475" s="4" t="s">
        <v>1346</v>
      </c>
      <c r="B475" s="5" t="s">
        <v>1105</v>
      </c>
      <c r="C475" s="4" t="s">
        <v>8</v>
      </c>
      <c r="D475" s="22">
        <v>7975978626</v>
      </c>
      <c r="E475" s="6">
        <v>99.22</v>
      </c>
      <c r="F475" s="6">
        <v>5.1792134969118715</v>
      </c>
      <c r="G475" s="8" t="s">
        <v>1770</v>
      </c>
    </row>
    <row r="476" spans="1:7" x14ac:dyDescent="0.25">
      <c r="A476" s="4" t="s">
        <v>1347</v>
      </c>
      <c r="B476" s="5" t="s">
        <v>1106</v>
      </c>
      <c r="C476" s="4" t="s">
        <v>8</v>
      </c>
      <c r="D476" s="22">
        <v>6692750530</v>
      </c>
      <c r="E476" s="6">
        <v>94.78</v>
      </c>
      <c r="F476" s="6">
        <v>4.3364274889544765</v>
      </c>
      <c r="G476" s="8" t="s">
        <v>1770</v>
      </c>
    </row>
    <row r="477" spans="1:7" x14ac:dyDescent="0.25">
      <c r="A477" s="4" t="s">
        <v>1348</v>
      </c>
      <c r="B477" s="5" t="s">
        <v>1107</v>
      </c>
      <c r="C477" s="4" t="s">
        <v>8</v>
      </c>
      <c r="D477" s="22">
        <v>2051960539</v>
      </c>
      <c r="E477" s="6">
        <v>99.06</v>
      </c>
      <c r="F477" s="6">
        <v>1.337216189602596</v>
      </c>
      <c r="G477" s="8" t="s">
        <v>1770</v>
      </c>
    </row>
    <row r="478" spans="1:7" x14ac:dyDescent="0.25">
      <c r="A478" s="4" t="s">
        <v>1349</v>
      </c>
      <c r="B478" s="5" t="s">
        <v>1108</v>
      </c>
      <c r="C478" s="4" t="s">
        <v>8</v>
      </c>
      <c r="D478" s="22">
        <v>3940962037</v>
      </c>
      <c r="E478" s="6">
        <v>93.210000000000008</v>
      </c>
      <c r="F478" s="6">
        <v>2.5573594207899202</v>
      </c>
      <c r="G478" s="8" t="s">
        <v>1770</v>
      </c>
    </row>
    <row r="479" spans="1:7" x14ac:dyDescent="0.25">
      <c r="A479" s="4" t="s">
        <v>1350</v>
      </c>
      <c r="B479" s="5" t="s">
        <v>1109</v>
      </c>
      <c r="C479" s="4" t="s">
        <v>8</v>
      </c>
      <c r="D479" s="22">
        <v>4054678595</v>
      </c>
      <c r="E479" s="6">
        <v>99.58</v>
      </c>
      <c r="F479" s="6">
        <v>2.632952656764219</v>
      </c>
      <c r="G479" s="8" t="s">
        <v>1770</v>
      </c>
    </row>
    <row r="480" spans="1:7" x14ac:dyDescent="0.25">
      <c r="A480" s="4" t="s">
        <v>1351</v>
      </c>
      <c r="B480" s="5" t="s">
        <v>1110</v>
      </c>
      <c r="C480" s="4" t="s">
        <v>8</v>
      </c>
      <c r="D480" s="22">
        <v>3635772918</v>
      </c>
      <c r="E480" s="6">
        <v>99.16</v>
      </c>
      <c r="F480" s="6">
        <v>2.3521395969803747</v>
      </c>
      <c r="G480" s="8" t="s">
        <v>1770</v>
      </c>
    </row>
    <row r="481" spans="1:7" x14ac:dyDescent="0.25">
      <c r="A481" s="4" t="s">
        <v>1352</v>
      </c>
      <c r="B481" s="5" t="s">
        <v>1111</v>
      </c>
      <c r="C481" s="4" t="s">
        <v>8</v>
      </c>
      <c r="D481" s="22">
        <v>4032394741</v>
      </c>
      <c r="E481" s="6">
        <v>99.42</v>
      </c>
      <c r="F481" s="6">
        <v>2.6095092616669353</v>
      </c>
      <c r="G481" s="8" t="s">
        <v>1770</v>
      </c>
    </row>
    <row r="482" spans="1:7" x14ac:dyDescent="0.25">
      <c r="A482" s="4" t="s">
        <v>1353</v>
      </c>
      <c r="B482" s="5" t="s">
        <v>1112</v>
      </c>
      <c r="C482" s="4" t="s">
        <v>8</v>
      </c>
      <c r="D482" s="22">
        <v>3497480347</v>
      </c>
      <c r="E482" s="6">
        <v>99.56</v>
      </c>
      <c r="F482" s="6">
        <v>2.2817542062321632</v>
      </c>
      <c r="G482" s="8" t="s">
        <v>1770</v>
      </c>
    </row>
    <row r="483" spans="1:7" x14ac:dyDescent="0.25">
      <c r="A483" s="4" t="s">
        <v>1354</v>
      </c>
      <c r="B483" s="5" t="s">
        <v>1113</v>
      </c>
      <c r="C483" s="4" t="s">
        <v>8</v>
      </c>
      <c r="D483" s="22">
        <v>9188612380</v>
      </c>
      <c r="E483" s="6">
        <v>99.17</v>
      </c>
      <c r="F483" s="6">
        <v>5.9783083666946961</v>
      </c>
      <c r="G483" s="8" t="s">
        <v>1770</v>
      </c>
    </row>
    <row r="484" spans="1:7" x14ac:dyDescent="0.25">
      <c r="A484" s="4" t="s">
        <v>1355</v>
      </c>
      <c r="B484" s="5" t="s">
        <v>1114</v>
      </c>
      <c r="C484" s="4" t="s">
        <v>8</v>
      </c>
      <c r="D484" s="22">
        <v>5573090911</v>
      </c>
      <c r="E484" s="6">
        <v>98.16</v>
      </c>
      <c r="F484" s="6">
        <v>3.6131735618981335</v>
      </c>
      <c r="G484" s="8" t="s">
        <v>1770</v>
      </c>
    </row>
    <row r="485" spans="1:7" x14ac:dyDescent="0.25">
      <c r="A485" s="4" t="s">
        <v>1356</v>
      </c>
      <c r="B485" s="5" t="s">
        <v>1115</v>
      </c>
      <c r="C485" s="4" t="s">
        <v>8</v>
      </c>
      <c r="D485" s="22">
        <v>4228038291</v>
      </c>
      <c r="E485" s="6">
        <v>99.21</v>
      </c>
      <c r="F485" s="6">
        <v>2.743776696843728</v>
      </c>
      <c r="G485" s="8" t="s">
        <v>1770</v>
      </c>
    </row>
    <row r="486" spans="1:7" x14ac:dyDescent="0.25">
      <c r="A486" s="4" t="s">
        <v>1357</v>
      </c>
      <c r="B486" s="5" t="s">
        <v>1116</v>
      </c>
      <c r="C486" s="4" t="s">
        <v>8</v>
      </c>
      <c r="D486" s="22">
        <v>3848255029</v>
      </c>
      <c r="E486" s="6">
        <v>99.25</v>
      </c>
      <c r="F486" s="6">
        <v>2.4965421927548537</v>
      </c>
      <c r="G486" s="8" t="s">
        <v>1770</v>
      </c>
    </row>
    <row r="487" spans="1:7" x14ac:dyDescent="0.25">
      <c r="A487" s="4" t="s">
        <v>1358</v>
      </c>
      <c r="B487" s="5" t="s">
        <v>1117</v>
      </c>
      <c r="C487" s="4" t="s">
        <v>8</v>
      </c>
      <c r="D487" s="22">
        <v>5372001993</v>
      </c>
      <c r="E487" s="6">
        <v>81.14</v>
      </c>
      <c r="F487" s="6">
        <v>3.4760197818681897</v>
      </c>
      <c r="G487" s="8" t="s">
        <v>1770</v>
      </c>
    </row>
    <row r="488" spans="1:7" x14ac:dyDescent="0.25">
      <c r="A488" s="4" t="s">
        <v>1359</v>
      </c>
      <c r="B488" s="5" t="s">
        <v>1118</v>
      </c>
      <c r="C488" s="4" t="s">
        <v>8</v>
      </c>
      <c r="D488" s="22">
        <v>6712160605</v>
      </c>
      <c r="E488" s="6">
        <v>85.66</v>
      </c>
      <c r="F488" s="6">
        <v>4.3634927796189809</v>
      </c>
      <c r="G488" s="8" t="s">
        <v>1770</v>
      </c>
    </row>
    <row r="489" spans="1:7" x14ac:dyDescent="0.25">
      <c r="A489" s="4" t="s">
        <v>1360</v>
      </c>
      <c r="B489" s="5" t="s">
        <v>1119</v>
      </c>
      <c r="C489" s="4" t="s">
        <v>8</v>
      </c>
      <c r="D489" s="22">
        <v>6912060911</v>
      </c>
      <c r="E489" s="6">
        <v>99.41</v>
      </c>
      <c r="F489" s="6">
        <v>4.476560862770361</v>
      </c>
      <c r="G489" s="8" t="s">
        <v>1770</v>
      </c>
    </row>
    <row r="490" spans="1:7" x14ac:dyDescent="0.25">
      <c r="A490" s="4" t="s">
        <v>1361</v>
      </c>
      <c r="B490" s="5" t="s">
        <v>1120</v>
      </c>
      <c r="C490" s="4" t="s">
        <v>8</v>
      </c>
      <c r="D490" s="22">
        <v>4714497204</v>
      </c>
      <c r="E490" s="6">
        <v>99.48</v>
      </c>
      <c r="F490" s="6">
        <v>3.0558201880415736</v>
      </c>
      <c r="G490" s="8" t="s">
        <v>1770</v>
      </c>
    </row>
    <row r="491" spans="1:7" x14ac:dyDescent="0.25">
      <c r="A491" s="4" t="s">
        <v>1362</v>
      </c>
      <c r="B491" s="5" t="s">
        <v>1121</v>
      </c>
      <c r="C491" s="4" t="s">
        <v>8</v>
      </c>
      <c r="D491" s="22">
        <v>4786136400</v>
      </c>
      <c r="E491" s="6">
        <v>82.91</v>
      </c>
      <c r="F491" s="6">
        <v>3.1085376140952188</v>
      </c>
      <c r="G491" s="8" t="s">
        <v>1770</v>
      </c>
    </row>
    <row r="492" spans="1:7" x14ac:dyDescent="0.25">
      <c r="A492" s="4" t="s">
        <v>1363</v>
      </c>
      <c r="B492" s="5" t="s">
        <v>1122</v>
      </c>
      <c r="C492" s="4" t="s">
        <v>8</v>
      </c>
      <c r="D492" s="22">
        <v>8074295099</v>
      </c>
      <c r="E492" s="6">
        <v>99.64</v>
      </c>
      <c r="F492" s="6">
        <v>5.2497416648923743</v>
      </c>
      <c r="G492" s="8" t="s">
        <v>1770</v>
      </c>
    </row>
    <row r="493" spans="1:7" x14ac:dyDescent="0.25">
      <c r="A493" s="4" t="s">
        <v>1364</v>
      </c>
      <c r="B493" s="5" t="s">
        <v>1123</v>
      </c>
      <c r="C493" s="4" t="s">
        <v>8</v>
      </c>
      <c r="D493" s="22">
        <v>3405403769</v>
      </c>
      <c r="E493" s="6">
        <v>96.71</v>
      </c>
      <c r="F493" s="6">
        <v>2.2032265327080962</v>
      </c>
      <c r="G493" s="8" t="s">
        <v>1770</v>
      </c>
    </row>
    <row r="494" spans="1:7" x14ac:dyDescent="0.25">
      <c r="A494" s="4" t="s">
        <v>1365</v>
      </c>
      <c r="B494" s="5" t="s">
        <v>1124</v>
      </c>
      <c r="C494" s="4" t="s">
        <v>8</v>
      </c>
      <c r="D494" s="22">
        <v>3615451557</v>
      </c>
      <c r="E494" s="6">
        <v>99.68</v>
      </c>
      <c r="F494" s="6">
        <v>2.3437892170410022</v>
      </c>
      <c r="G494" s="8" t="s">
        <v>1770</v>
      </c>
    </row>
    <row r="495" spans="1:7" x14ac:dyDescent="0.25">
      <c r="A495" s="4" t="s">
        <v>1366</v>
      </c>
      <c r="B495" s="5" t="s">
        <v>1125</v>
      </c>
      <c r="C495" s="4" t="s">
        <v>8</v>
      </c>
      <c r="D495" s="22">
        <v>5981413273</v>
      </c>
      <c r="E495" s="6">
        <v>94.06</v>
      </c>
      <c r="F495" s="6">
        <v>3.8829739814487261</v>
      </c>
      <c r="G495" s="8" t="s">
        <v>1770</v>
      </c>
    </row>
    <row r="496" spans="1:7" x14ac:dyDescent="0.25">
      <c r="A496" s="4" t="s">
        <v>1367</v>
      </c>
      <c r="B496" s="5" t="s">
        <v>1126</v>
      </c>
      <c r="C496" s="4" t="s">
        <v>8</v>
      </c>
      <c r="D496" s="22">
        <v>6977507609</v>
      </c>
      <c r="E496" s="6">
        <v>98.72999999999999</v>
      </c>
      <c r="F496" s="6">
        <v>4.6043306287843837</v>
      </c>
      <c r="G496" s="8" t="s">
        <v>1770</v>
      </c>
    </row>
    <row r="497" spans="1:7" x14ac:dyDescent="0.25">
      <c r="A497" s="4" t="s">
        <v>1368</v>
      </c>
      <c r="B497" s="5" t="s">
        <v>1127</v>
      </c>
      <c r="C497" s="4" t="s">
        <v>8</v>
      </c>
      <c r="D497" s="22">
        <v>9266272516</v>
      </c>
      <c r="E497" s="6">
        <v>99.839999999999989</v>
      </c>
      <c r="F497" s="6">
        <v>6.7009819186578055</v>
      </c>
      <c r="G497" s="8" t="s">
        <v>1770</v>
      </c>
    </row>
    <row r="498" spans="1:7" x14ac:dyDescent="0.25">
      <c r="A498" s="4" t="s">
        <v>1369</v>
      </c>
      <c r="B498" s="5" t="s">
        <v>1128</v>
      </c>
      <c r="C498" s="4" t="s">
        <v>8</v>
      </c>
      <c r="D498" s="22">
        <v>3580140112</v>
      </c>
      <c r="E498" s="6">
        <v>95.199999999999989</v>
      </c>
      <c r="F498" s="6">
        <v>2.3211106067528822</v>
      </c>
      <c r="G498" s="8" t="s">
        <v>1770</v>
      </c>
    </row>
    <row r="499" spans="1:7" x14ac:dyDescent="0.25">
      <c r="A499" s="4" t="s">
        <v>1370</v>
      </c>
      <c r="B499" s="5" t="s">
        <v>1129</v>
      </c>
      <c r="C499" s="4" t="s">
        <v>8</v>
      </c>
      <c r="D499" s="22">
        <v>4337552159</v>
      </c>
      <c r="E499" s="6">
        <v>96.71</v>
      </c>
      <c r="F499" s="6">
        <v>2.8225927307834686</v>
      </c>
      <c r="G499" s="8" t="s">
        <v>1770</v>
      </c>
    </row>
    <row r="500" spans="1:7" x14ac:dyDescent="0.25">
      <c r="A500" s="4" t="s">
        <v>1371</v>
      </c>
      <c r="B500" s="5" t="s">
        <v>1130</v>
      </c>
      <c r="C500" s="4" t="s">
        <v>8</v>
      </c>
      <c r="D500" s="22">
        <v>1169757260</v>
      </c>
      <c r="E500" s="6">
        <v>99.65</v>
      </c>
      <c r="F500" s="6">
        <v>0.7576203677159753</v>
      </c>
      <c r="G500" s="8" t="s">
        <v>1770</v>
      </c>
    </row>
    <row r="501" spans="1:7" x14ac:dyDescent="0.25">
      <c r="A501" s="4" t="s">
        <v>1372</v>
      </c>
      <c r="B501" s="5" t="s">
        <v>1081</v>
      </c>
      <c r="C501" s="4" t="s">
        <v>8</v>
      </c>
      <c r="D501" s="22">
        <v>15750129507</v>
      </c>
      <c r="E501" s="6">
        <v>98.87</v>
      </c>
      <c r="F501" s="6">
        <v>10.190882805831023</v>
      </c>
      <c r="G501" s="8" t="s">
        <v>1770</v>
      </c>
    </row>
    <row r="502" spans="1:7" x14ac:dyDescent="0.25">
      <c r="A502" s="4" t="s">
        <v>1373</v>
      </c>
      <c r="B502" s="5" t="s">
        <v>1131</v>
      </c>
      <c r="C502" s="4" t="s">
        <v>8</v>
      </c>
      <c r="D502" s="22">
        <v>4625302551</v>
      </c>
      <c r="E502" s="6">
        <v>99.72999999999999</v>
      </c>
      <c r="F502" s="6">
        <v>3.0034520050168232</v>
      </c>
      <c r="G502" s="8" t="s">
        <v>1770</v>
      </c>
    </row>
    <row r="503" spans="1:7" x14ac:dyDescent="0.25">
      <c r="A503" s="4" t="s">
        <v>1374</v>
      </c>
      <c r="B503" s="5" t="s">
        <v>1132</v>
      </c>
      <c r="C503" s="4" t="s">
        <v>8</v>
      </c>
      <c r="D503" s="22">
        <v>8257792007</v>
      </c>
      <c r="E503" s="6">
        <v>98.98</v>
      </c>
      <c r="F503" s="6">
        <v>5.3430114139238665</v>
      </c>
      <c r="G503" s="8" t="s">
        <v>1770</v>
      </c>
    </row>
    <row r="504" spans="1:7" x14ac:dyDescent="0.25">
      <c r="A504" s="4" t="s">
        <v>1375</v>
      </c>
      <c r="B504" s="5" t="s">
        <v>1133</v>
      </c>
      <c r="C504" s="4" t="s">
        <v>8</v>
      </c>
      <c r="D504" s="22">
        <v>7816296190</v>
      </c>
      <c r="E504" s="6">
        <v>97.67</v>
      </c>
      <c r="F504" s="6">
        <v>5.0709001305126158</v>
      </c>
      <c r="G504" s="8" t="s">
        <v>1770</v>
      </c>
    </row>
    <row r="505" spans="1:7" x14ac:dyDescent="0.25">
      <c r="A505" s="4" t="s">
        <v>1376</v>
      </c>
      <c r="B505" s="5" t="s">
        <v>1134</v>
      </c>
      <c r="C505" s="4" t="s">
        <v>8</v>
      </c>
      <c r="D505" s="22">
        <v>2439329813</v>
      </c>
      <c r="E505" s="6">
        <v>97.05</v>
      </c>
      <c r="F505" s="6">
        <v>1.5816978599065403</v>
      </c>
      <c r="G505" s="8" t="s">
        <v>1770</v>
      </c>
    </row>
    <row r="506" spans="1:7" x14ac:dyDescent="0.25">
      <c r="A506" s="4" t="s">
        <v>1377</v>
      </c>
      <c r="B506" s="5" t="s">
        <v>1135</v>
      </c>
      <c r="C506" s="4" t="s">
        <v>8</v>
      </c>
      <c r="D506" s="22">
        <v>17022794899</v>
      </c>
      <c r="E506" s="6">
        <v>99.06</v>
      </c>
      <c r="F506" s="6">
        <v>12.216581837581044</v>
      </c>
      <c r="G506" s="8" t="s">
        <v>1770</v>
      </c>
    </row>
    <row r="507" spans="1:7" x14ac:dyDescent="0.25">
      <c r="A507" s="4" t="s">
        <v>1378</v>
      </c>
      <c r="B507" s="5" t="s">
        <v>1136</v>
      </c>
      <c r="C507" s="4" t="s">
        <v>8</v>
      </c>
      <c r="D507" s="22">
        <v>1418825617</v>
      </c>
      <c r="E507" s="6">
        <v>99.63</v>
      </c>
      <c r="F507" s="6">
        <v>0.91962214975593715</v>
      </c>
      <c r="G507" s="8" t="s">
        <v>1770</v>
      </c>
    </row>
    <row r="508" spans="1:7" x14ac:dyDescent="0.25">
      <c r="A508" s="4" t="s">
        <v>1379</v>
      </c>
      <c r="B508" s="5" t="s">
        <v>1137</v>
      </c>
      <c r="C508" s="4" t="s">
        <v>8</v>
      </c>
      <c r="D508" s="22">
        <v>2823522993</v>
      </c>
      <c r="E508" s="6">
        <v>97.1</v>
      </c>
      <c r="F508" s="6">
        <v>1.8322394057482823</v>
      </c>
      <c r="G508" s="8" t="s">
        <v>1770</v>
      </c>
    </row>
    <row r="509" spans="1:7" x14ac:dyDescent="0.25">
      <c r="A509" s="4" t="s">
        <v>1380</v>
      </c>
      <c r="B509" s="5" t="s">
        <v>1138</v>
      </c>
      <c r="C509" s="4" t="s">
        <v>8</v>
      </c>
      <c r="D509" s="22">
        <v>2687557231</v>
      </c>
      <c r="E509" s="6">
        <v>97.11999999999999</v>
      </c>
      <c r="F509" s="6">
        <v>1.7413933459132023</v>
      </c>
      <c r="G509" s="8" t="s">
        <v>1770</v>
      </c>
    </row>
    <row r="510" spans="1:7" x14ac:dyDescent="0.25">
      <c r="A510" s="4" t="s">
        <v>1381</v>
      </c>
      <c r="B510" s="5" t="s">
        <v>1139</v>
      </c>
      <c r="C510" s="4" t="s">
        <v>8</v>
      </c>
      <c r="D510" s="22">
        <v>3460329768</v>
      </c>
      <c r="E510" s="6">
        <v>94.93</v>
      </c>
      <c r="F510" s="6">
        <v>2.2431184783592597</v>
      </c>
      <c r="G510" s="8" t="s">
        <v>1770</v>
      </c>
    </row>
    <row r="511" spans="1:7" x14ac:dyDescent="0.25">
      <c r="A511" s="4" t="s">
        <v>1382</v>
      </c>
      <c r="B511" s="5" t="s">
        <v>1140</v>
      </c>
      <c r="C511" s="4" t="s">
        <v>8</v>
      </c>
      <c r="D511" s="22">
        <v>13085091651</v>
      </c>
      <c r="E511" s="6">
        <v>98.11999999999999</v>
      </c>
      <c r="F511" s="6">
        <v>8.610497739507311</v>
      </c>
      <c r="G511" s="8" t="s">
        <v>1770</v>
      </c>
    </row>
    <row r="512" spans="1:7" x14ac:dyDescent="0.25">
      <c r="A512" s="4" t="s">
        <v>1383</v>
      </c>
      <c r="B512" s="5" t="s">
        <v>1141</v>
      </c>
      <c r="C512" s="4" t="s">
        <v>8</v>
      </c>
      <c r="D512" s="22">
        <v>6726568626</v>
      </c>
      <c r="E512" s="6">
        <v>95.69</v>
      </c>
      <c r="F512" s="6">
        <v>4.3565642990816285</v>
      </c>
      <c r="G512" s="8" t="s">
        <v>1770</v>
      </c>
    </row>
    <row r="513" spans="1:7" x14ac:dyDescent="0.25">
      <c r="A513" s="4" t="s">
        <v>1384</v>
      </c>
      <c r="B513" s="5" t="s">
        <v>1142</v>
      </c>
      <c r="C513" s="4" t="s">
        <v>8</v>
      </c>
      <c r="D513" s="22">
        <v>3684826277</v>
      </c>
      <c r="E513" s="6">
        <v>97.71</v>
      </c>
      <c r="F513" s="6">
        <v>2.3850149682808435</v>
      </c>
      <c r="G513" s="8" t="s">
        <v>1770</v>
      </c>
    </row>
    <row r="514" spans="1:7" x14ac:dyDescent="0.25">
      <c r="A514" s="4" t="s">
        <v>1385</v>
      </c>
      <c r="B514" s="5" t="s">
        <v>1143</v>
      </c>
      <c r="C514" s="4" t="s">
        <v>8</v>
      </c>
      <c r="D514" s="22">
        <v>4756495121</v>
      </c>
      <c r="E514" s="6">
        <v>94.56</v>
      </c>
      <c r="F514" s="6">
        <v>3.078934569059693</v>
      </c>
      <c r="G514" s="8" t="s">
        <v>1770</v>
      </c>
    </row>
    <row r="515" spans="1:7" x14ac:dyDescent="0.25">
      <c r="A515" s="4" t="s">
        <v>1386</v>
      </c>
      <c r="B515" s="5" t="s">
        <v>1144</v>
      </c>
      <c r="C515" s="4" t="s">
        <v>8</v>
      </c>
      <c r="D515" s="22">
        <v>8468744666</v>
      </c>
      <c r="E515" s="6">
        <v>95.820000000000007</v>
      </c>
      <c r="F515" s="6">
        <v>5.9153805414013023</v>
      </c>
      <c r="G515" s="8" t="s">
        <v>1770</v>
      </c>
    </row>
    <row r="516" spans="1:7" x14ac:dyDescent="0.25">
      <c r="A516" s="4" t="s">
        <v>1387</v>
      </c>
      <c r="B516" s="5" t="s">
        <v>1145</v>
      </c>
      <c r="C516" s="4" t="s">
        <v>8</v>
      </c>
      <c r="D516" s="22">
        <v>4219462784</v>
      </c>
      <c r="E516" s="6">
        <v>99.72999999999999</v>
      </c>
      <c r="F516" s="6">
        <v>2.7383311288309704</v>
      </c>
      <c r="G516" s="8" t="s">
        <v>1770</v>
      </c>
    </row>
    <row r="517" spans="1:7" x14ac:dyDescent="0.25">
      <c r="A517" s="4" t="s">
        <v>1388</v>
      </c>
      <c r="B517" s="5" t="s">
        <v>1146</v>
      </c>
      <c r="C517" s="4" t="s">
        <v>8</v>
      </c>
      <c r="D517" s="22">
        <v>7964855189</v>
      </c>
      <c r="E517" s="6">
        <v>86.92</v>
      </c>
      <c r="F517" s="6">
        <v>5.6821837538411755</v>
      </c>
      <c r="G517" s="8" t="s">
        <v>1770</v>
      </c>
    </row>
    <row r="518" spans="1:7" x14ac:dyDescent="0.25">
      <c r="A518" s="4" t="s">
        <v>1389</v>
      </c>
      <c r="B518" s="5" t="s">
        <v>1147</v>
      </c>
      <c r="C518" s="4" t="s">
        <v>8</v>
      </c>
      <c r="D518" s="22">
        <v>5107204941</v>
      </c>
      <c r="E518" s="6">
        <v>75.7</v>
      </c>
      <c r="F518" s="6">
        <v>3.3044192326717812</v>
      </c>
      <c r="G518" s="8" t="s">
        <v>1770</v>
      </c>
    </row>
    <row r="519" spans="1:7" x14ac:dyDescent="0.25">
      <c r="A519" s="4" t="s">
        <v>1390</v>
      </c>
      <c r="B519" s="5" t="s">
        <v>1148</v>
      </c>
      <c r="C519" s="4" t="s">
        <v>8</v>
      </c>
      <c r="D519" s="22">
        <v>2341101389</v>
      </c>
      <c r="E519" s="6">
        <v>98.33</v>
      </c>
      <c r="F519" s="6">
        <v>1.5150630469477053</v>
      </c>
      <c r="G519" s="8" t="s">
        <v>1770</v>
      </c>
    </row>
    <row r="520" spans="1:7" x14ac:dyDescent="0.25">
      <c r="A520" s="4" t="s">
        <v>1391</v>
      </c>
      <c r="B520" s="5" t="s">
        <v>1149</v>
      </c>
      <c r="C520" s="4" t="s">
        <v>8</v>
      </c>
      <c r="D520" s="22">
        <v>6396819272</v>
      </c>
      <c r="E520" s="6">
        <v>98.11</v>
      </c>
      <c r="F520" s="6">
        <v>4.4712766043180343</v>
      </c>
      <c r="G520" s="8" t="s">
        <v>1770</v>
      </c>
    </row>
    <row r="521" spans="1:7" x14ac:dyDescent="0.25">
      <c r="A521" s="4" t="s">
        <v>1392</v>
      </c>
      <c r="B521" s="5" t="s">
        <v>1760</v>
      </c>
      <c r="C521" s="4" t="s">
        <v>8</v>
      </c>
      <c r="D521" s="22">
        <v>1979009462</v>
      </c>
      <c r="E521" s="6">
        <v>99.24</v>
      </c>
      <c r="F521" s="6">
        <v>1.2827545060447745</v>
      </c>
      <c r="G521" s="8" t="s">
        <v>1770</v>
      </c>
    </row>
    <row r="522" spans="1:7" x14ac:dyDescent="0.25">
      <c r="A522" s="4" t="s">
        <v>1393</v>
      </c>
      <c r="B522" s="5" t="s">
        <v>1150</v>
      </c>
      <c r="C522" s="4" t="s">
        <v>8</v>
      </c>
      <c r="D522" s="22">
        <v>8806885544</v>
      </c>
      <c r="E522" s="6">
        <v>97.26</v>
      </c>
      <c r="F522" s="6">
        <v>5.7010236925265767</v>
      </c>
      <c r="G522" s="8" t="s">
        <v>1770</v>
      </c>
    </row>
    <row r="523" spans="1:7" x14ac:dyDescent="0.25">
      <c r="A523" s="4" t="s">
        <v>1394</v>
      </c>
      <c r="B523" s="5" t="s">
        <v>1151</v>
      </c>
      <c r="C523" s="4" t="s">
        <v>8</v>
      </c>
      <c r="D523" s="22">
        <v>6973953432</v>
      </c>
      <c r="E523" s="6">
        <v>99.050000000000011</v>
      </c>
      <c r="F523" s="6">
        <v>4.9440183501370836</v>
      </c>
      <c r="G523" s="8" t="s">
        <v>1770</v>
      </c>
    </row>
    <row r="524" spans="1:7" x14ac:dyDescent="0.25">
      <c r="A524" s="4" t="s">
        <v>1395</v>
      </c>
      <c r="B524" s="5" t="s">
        <v>1152</v>
      </c>
      <c r="C524" s="4" t="s">
        <v>8</v>
      </c>
      <c r="D524" s="22">
        <v>6447141768</v>
      </c>
      <c r="E524" s="6">
        <v>98.9</v>
      </c>
      <c r="F524" s="6">
        <v>4.5889131673746668</v>
      </c>
      <c r="G524" s="8" t="s">
        <v>1770</v>
      </c>
    </row>
    <row r="525" spans="1:7" x14ac:dyDescent="0.25">
      <c r="A525" s="4" t="s">
        <v>1396</v>
      </c>
      <c r="B525" s="5" t="s">
        <v>1153</v>
      </c>
      <c r="C525" s="4" t="s">
        <v>8</v>
      </c>
      <c r="D525" s="22">
        <v>5363355655</v>
      </c>
      <c r="E525" s="6">
        <v>98.34</v>
      </c>
      <c r="F525" s="6">
        <v>3.486405716187857</v>
      </c>
      <c r="G525" s="8" t="s">
        <v>1770</v>
      </c>
    </row>
    <row r="526" spans="1:7" x14ac:dyDescent="0.25">
      <c r="A526" s="4" t="s">
        <v>1397</v>
      </c>
      <c r="B526" s="5" t="s">
        <v>1154</v>
      </c>
      <c r="C526" s="4" t="s">
        <v>8</v>
      </c>
      <c r="D526" s="22">
        <v>3078664941</v>
      </c>
      <c r="E526" s="6">
        <v>96.47</v>
      </c>
      <c r="F526" s="6">
        <v>2.0008187939297883</v>
      </c>
      <c r="G526" s="8" t="s">
        <v>1770</v>
      </c>
    </row>
    <row r="527" spans="1:7" x14ac:dyDescent="0.25">
      <c r="A527" s="4" t="s">
        <v>1398</v>
      </c>
      <c r="B527" s="5" t="s">
        <v>1155</v>
      </c>
      <c r="C527" s="4" t="s">
        <v>8</v>
      </c>
      <c r="D527" s="22">
        <v>6001083065</v>
      </c>
      <c r="E527" s="6">
        <v>97.740000000000009</v>
      </c>
      <c r="F527" s="6">
        <v>3.9016982235926041</v>
      </c>
      <c r="G527" s="8" t="s">
        <v>1770</v>
      </c>
    </row>
    <row r="528" spans="1:7" x14ac:dyDescent="0.25">
      <c r="A528" s="4" t="s">
        <v>1399</v>
      </c>
      <c r="B528" s="5" t="s">
        <v>1156</v>
      </c>
      <c r="C528" s="4" t="s">
        <v>8</v>
      </c>
      <c r="D528" s="22">
        <v>3569782201</v>
      </c>
      <c r="E528" s="6">
        <v>98.15</v>
      </c>
      <c r="F528" s="6">
        <v>2.3102763075506414</v>
      </c>
      <c r="G528" s="8" t="s">
        <v>1770</v>
      </c>
    </row>
    <row r="529" spans="1:7" x14ac:dyDescent="0.25">
      <c r="A529" s="4" t="s">
        <v>1400</v>
      </c>
      <c r="B529" s="5" t="s">
        <v>1157</v>
      </c>
      <c r="C529" s="4" t="s">
        <v>8</v>
      </c>
      <c r="D529" s="22">
        <v>7628879677</v>
      </c>
      <c r="E529" s="6">
        <v>97.899999999999991</v>
      </c>
      <c r="F529" s="6">
        <v>5.1508861808028943</v>
      </c>
      <c r="G529" s="8" t="s">
        <v>1770</v>
      </c>
    </row>
    <row r="530" spans="1:7" x14ac:dyDescent="0.25">
      <c r="A530" s="4" t="s">
        <v>1401</v>
      </c>
      <c r="B530" s="5" t="s">
        <v>1158</v>
      </c>
      <c r="C530" s="4" t="s">
        <v>8</v>
      </c>
      <c r="D530" s="22">
        <v>1481947295</v>
      </c>
      <c r="E530" s="6">
        <v>44.98</v>
      </c>
      <c r="F530" s="6">
        <v>0.972135981218747</v>
      </c>
      <c r="G530" s="8" t="s">
        <v>1770</v>
      </c>
    </row>
    <row r="531" spans="1:7" x14ac:dyDescent="0.25">
      <c r="A531" s="4" t="s">
        <v>1402</v>
      </c>
      <c r="B531" s="5" t="s">
        <v>1159</v>
      </c>
      <c r="C531" s="4" t="s">
        <v>8</v>
      </c>
      <c r="D531" s="22">
        <v>9305828493</v>
      </c>
      <c r="E531" s="6">
        <v>98.04</v>
      </c>
      <c r="F531" s="6">
        <v>6.0225680688660441</v>
      </c>
      <c r="G531" s="8" t="s">
        <v>1770</v>
      </c>
    </row>
    <row r="532" spans="1:7" x14ac:dyDescent="0.25">
      <c r="A532" s="4" t="s">
        <v>1403</v>
      </c>
      <c r="B532" s="5" t="s">
        <v>1160</v>
      </c>
      <c r="C532" s="4" t="s">
        <v>8</v>
      </c>
      <c r="D532" s="22">
        <v>5464006677</v>
      </c>
      <c r="E532" s="6">
        <v>97.92</v>
      </c>
      <c r="F532" s="6">
        <v>3.7642522983757472</v>
      </c>
      <c r="G532" s="8" t="s">
        <v>1770</v>
      </c>
    </row>
    <row r="533" spans="1:7" x14ac:dyDescent="0.25">
      <c r="A533" s="4" t="s">
        <v>1404</v>
      </c>
      <c r="B533" s="5" t="s">
        <v>1161</v>
      </c>
      <c r="C533" s="4" t="s">
        <v>8</v>
      </c>
      <c r="D533" s="22">
        <v>7627335562</v>
      </c>
      <c r="E533" s="6">
        <v>98.38</v>
      </c>
      <c r="F533" s="6">
        <v>4.9405068654825852</v>
      </c>
      <c r="G533" s="8" t="s">
        <v>1770</v>
      </c>
    </row>
    <row r="534" spans="1:7" x14ac:dyDescent="0.25">
      <c r="A534" s="4" t="s">
        <v>1405</v>
      </c>
      <c r="B534" s="5" t="s">
        <v>1162</v>
      </c>
      <c r="C534" s="4" t="s">
        <v>8</v>
      </c>
      <c r="D534" s="22">
        <v>5160575416</v>
      </c>
      <c r="E534" s="6">
        <v>98.89</v>
      </c>
      <c r="F534" s="6">
        <v>3.3938963146475225</v>
      </c>
      <c r="G534" s="8" t="s">
        <v>1770</v>
      </c>
    </row>
    <row r="535" spans="1:7" x14ac:dyDescent="0.25">
      <c r="A535" s="4" t="s">
        <v>1406</v>
      </c>
      <c r="B535" s="5" t="s">
        <v>1163</v>
      </c>
      <c r="C535" s="4" t="s">
        <v>8</v>
      </c>
      <c r="D535" s="22">
        <v>7668900266</v>
      </c>
      <c r="E535" s="6">
        <v>98.14</v>
      </c>
      <c r="F535" s="6">
        <v>5.0013418427896728</v>
      </c>
      <c r="G535" s="8" t="s">
        <v>1770</v>
      </c>
    </row>
    <row r="536" spans="1:7" x14ac:dyDescent="0.25">
      <c r="A536" s="4" t="s">
        <v>1407</v>
      </c>
      <c r="B536" s="5" t="s">
        <v>1164</v>
      </c>
      <c r="C536" s="4" t="s">
        <v>8</v>
      </c>
      <c r="D536" s="22">
        <v>6574560663</v>
      </c>
      <c r="E536" s="6">
        <v>98.929999999999993</v>
      </c>
      <c r="F536" s="6">
        <v>4.2667644674756717</v>
      </c>
      <c r="G536" s="8" t="s">
        <v>1770</v>
      </c>
    </row>
    <row r="537" spans="1:7" x14ac:dyDescent="0.25">
      <c r="A537" s="4" t="s">
        <v>1408</v>
      </c>
      <c r="B537" s="5" t="s">
        <v>1165</v>
      </c>
      <c r="C537" s="4" t="s">
        <v>8</v>
      </c>
      <c r="D537" s="22">
        <v>6878837881</v>
      </c>
      <c r="E537" s="6">
        <v>98.97</v>
      </c>
      <c r="F537" s="6">
        <v>4.6989578055974652</v>
      </c>
      <c r="G537" s="8" t="s">
        <v>1770</v>
      </c>
    </row>
    <row r="538" spans="1:7" x14ac:dyDescent="0.25">
      <c r="A538" s="4" t="s">
        <v>1409</v>
      </c>
      <c r="B538" s="5" t="s">
        <v>1166</v>
      </c>
      <c r="C538" s="4" t="s">
        <v>8</v>
      </c>
      <c r="D538" s="22">
        <v>4189913607</v>
      </c>
      <c r="E538" s="6">
        <v>98.31</v>
      </c>
      <c r="F538" s="6">
        <v>2.710800898596049</v>
      </c>
      <c r="G538" s="8" t="s">
        <v>1770</v>
      </c>
    </row>
    <row r="539" spans="1:7" x14ac:dyDescent="0.25">
      <c r="A539" s="4" t="s">
        <v>1410</v>
      </c>
      <c r="B539" s="5" t="s">
        <v>1167</v>
      </c>
      <c r="C539" s="4" t="s">
        <v>8</v>
      </c>
      <c r="D539" s="22">
        <v>7197774122</v>
      </c>
      <c r="E539" s="6">
        <v>99.53</v>
      </c>
      <c r="F539" s="6">
        <v>4.7980463141369043</v>
      </c>
      <c r="G539" s="8" t="s">
        <v>1770</v>
      </c>
    </row>
    <row r="540" spans="1:7" x14ac:dyDescent="0.25">
      <c r="A540" s="4" t="s">
        <v>1411</v>
      </c>
      <c r="B540" s="5" t="s">
        <v>1168</v>
      </c>
      <c r="C540" s="4" t="s">
        <v>8</v>
      </c>
      <c r="D540" s="22">
        <v>7215445035</v>
      </c>
      <c r="E540" s="6">
        <v>89.55</v>
      </c>
      <c r="F540" s="6">
        <v>4.7335684945114238</v>
      </c>
      <c r="G540" s="8" t="s">
        <v>1770</v>
      </c>
    </row>
    <row r="541" spans="1:7" x14ac:dyDescent="0.25">
      <c r="A541" s="4" t="s">
        <v>1412</v>
      </c>
      <c r="B541" s="5" t="s">
        <v>1169</v>
      </c>
      <c r="C541" s="4" t="s">
        <v>8</v>
      </c>
      <c r="D541" s="22">
        <v>6516457171</v>
      </c>
      <c r="E541" s="6">
        <v>98.48</v>
      </c>
      <c r="F541" s="6">
        <v>4.526998159916003</v>
      </c>
      <c r="G541" s="8" t="s">
        <v>1770</v>
      </c>
    </row>
    <row r="542" spans="1:7" x14ac:dyDescent="0.25">
      <c r="A542" s="4" t="s">
        <v>1413</v>
      </c>
      <c r="B542" s="5" t="s">
        <v>1170</v>
      </c>
      <c r="C542" s="4" t="s">
        <v>8</v>
      </c>
      <c r="D542" s="22">
        <v>4402585620</v>
      </c>
      <c r="E542" s="6">
        <v>99.58</v>
      </c>
      <c r="F542" s="6">
        <v>2.8533844550070255</v>
      </c>
      <c r="G542" s="8" t="s">
        <v>1770</v>
      </c>
    </row>
    <row r="543" spans="1:7" x14ac:dyDescent="0.25">
      <c r="A543" s="4" t="s">
        <v>1414</v>
      </c>
      <c r="B543" s="5" t="s">
        <v>1171</v>
      </c>
      <c r="C543" s="4" t="s">
        <v>8</v>
      </c>
      <c r="D543" s="22">
        <v>3391322330</v>
      </c>
      <c r="E543" s="6">
        <v>94.53</v>
      </c>
      <c r="F543" s="6">
        <v>2.1957046913968767</v>
      </c>
      <c r="G543" s="8" t="s">
        <v>1770</v>
      </c>
    </row>
    <row r="544" spans="1:7" x14ac:dyDescent="0.25">
      <c r="A544" s="4" t="s">
        <v>1415</v>
      </c>
      <c r="B544" s="5" t="s">
        <v>1172</v>
      </c>
      <c r="C544" s="4" t="s">
        <v>8</v>
      </c>
      <c r="D544" s="22">
        <v>3419372443</v>
      </c>
      <c r="E544" s="6">
        <v>98.69</v>
      </c>
      <c r="F544" s="6">
        <v>2.216634998390874</v>
      </c>
      <c r="G544" s="8" t="s">
        <v>1770</v>
      </c>
    </row>
    <row r="545" spans="1:7" x14ac:dyDescent="0.25">
      <c r="A545" s="4" t="s">
        <v>1416</v>
      </c>
      <c r="B545" s="5" t="s">
        <v>1173</v>
      </c>
      <c r="C545" s="4" t="s">
        <v>8</v>
      </c>
      <c r="D545" s="22">
        <v>5856064931</v>
      </c>
      <c r="E545" s="6">
        <v>87.91</v>
      </c>
      <c r="F545" s="6">
        <v>3.8014860947776543</v>
      </c>
      <c r="G545" s="8" t="s">
        <v>1770</v>
      </c>
    </row>
    <row r="546" spans="1:7" x14ac:dyDescent="0.25">
      <c r="A546" s="4" t="s">
        <v>1417</v>
      </c>
      <c r="B546" s="5" t="s">
        <v>1174</v>
      </c>
      <c r="C546" s="4" t="s">
        <v>8</v>
      </c>
      <c r="D546" s="22">
        <v>3485764371</v>
      </c>
      <c r="E546" s="6">
        <v>99.7</v>
      </c>
      <c r="F546" s="6">
        <v>2.2598471672395681</v>
      </c>
      <c r="G546" s="8" t="s">
        <v>1770</v>
      </c>
    </row>
    <row r="547" spans="1:7" x14ac:dyDescent="0.25">
      <c r="A547" s="4" t="s">
        <v>1418</v>
      </c>
      <c r="B547" s="5" t="s">
        <v>1175</v>
      </c>
      <c r="C547" s="4" t="s">
        <v>8</v>
      </c>
      <c r="D547" s="22">
        <v>12031542839</v>
      </c>
      <c r="E547" s="6">
        <v>99.75</v>
      </c>
      <c r="F547" s="6">
        <v>7.8005721595294562</v>
      </c>
      <c r="G547" s="8" t="s">
        <v>1770</v>
      </c>
    </row>
    <row r="548" spans="1:7" x14ac:dyDescent="0.25">
      <c r="A548" s="4" t="s">
        <v>1419</v>
      </c>
      <c r="B548" s="5" t="s">
        <v>1176</v>
      </c>
      <c r="C548" s="4" t="s">
        <v>8</v>
      </c>
      <c r="D548" s="22">
        <v>13515685696</v>
      </c>
      <c r="E548" s="6">
        <v>97.350000000000009</v>
      </c>
      <c r="F548" s="6">
        <v>8.7513542656487218</v>
      </c>
      <c r="G548" s="8" t="s">
        <v>1770</v>
      </c>
    </row>
    <row r="549" spans="1:7" s="18" customFormat="1" x14ac:dyDescent="0.25">
      <c r="A549" s="4" t="s">
        <v>1420</v>
      </c>
      <c r="B549" s="5" t="s">
        <v>1772</v>
      </c>
      <c r="C549" s="4" t="s">
        <v>8</v>
      </c>
      <c r="D549" s="22">
        <f>D545+D544</f>
        <v>9275437374</v>
      </c>
      <c r="E549" s="6">
        <v>98.87</v>
      </c>
      <c r="F549" s="6">
        <v>7.52</v>
      </c>
      <c r="G549" s="17" t="s">
        <v>1770</v>
      </c>
    </row>
    <row r="550" spans="1:7" x14ac:dyDescent="0.25">
      <c r="A550" s="4" t="s">
        <v>1421</v>
      </c>
      <c r="B550" s="5" t="s">
        <v>1177</v>
      </c>
      <c r="C550" s="4" t="s">
        <v>8</v>
      </c>
      <c r="D550" s="22">
        <v>5301069847</v>
      </c>
      <c r="E550" s="6">
        <v>97.87</v>
      </c>
      <c r="F550" s="6">
        <v>3.430518087438069</v>
      </c>
      <c r="G550" s="8" t="s">
        <v>1770</v>
      </c>
    </row>
    <row r="551" spans="1:7" x14ac:dyDescent="0.25">
      <c r="A551" s="4" t="s">
        <v>1422</v>
      </c>
      <c r="B551" s="5" t="s">
        <v>1178</v>
      </c>
      <c r="C551" s="4" t="s">
        <v>8</v>
      </c>
      <c r="D551" s="22">
        <v>2924909796</v>
      </c>
      <c r="E551" s="6">
        <v>98.31</v>
      </c>
      <c r="F551" s="6">
        <v>1.8938971140173102</v>
      </c>
      <c r="G551" s="8" t="s">
        <v>1770</v>
      </c>
    </row>
    <row r="552" spans="1:7" x14ac:dyDescent="0.25">
      <c r="A552" s="4" t="s">
        <v>1423</v>
      </c>
      <c r="B552" s="5" t="s">
        <v>1179</v>
      </c>
      <c r="C552" s="4" t="s">
        <v>8</v>
      </c>
      <c r="D552" s="22">
        <v>3371614755</v>
      </c>
      <c r="E552" s="6">
        <v>97.71</v>
      </c>
      <c r="F552" s="6">
        <v>2.1829408766637344</v>
      </c>
      <c r="G552" s="8" t="s">
        <v>1770</v>
      </c>
    </row>
    <row r="553" spans="1:7" x14ac:dyDescent="0.25">
      <c r="A553" s="4" t="s">
        <v>1424</v>
      </c>
      <c r="B553" s="5" t="s">
        <v>1761</v>
      </c>
      <c r="C553" s="4" t="s">
        <v>8</v>
      </c>
      <c r="D553" s="22">
        <v>7890872306</v>
      </c>
      <c r="E553" s="6">
        <v>96.97</v>
      </c>
      <c r="F553" s="6">
        <v>5.2508083830899333</v>
      </c>
      <c r="G553" s="8" t="s">
        <v>1770</v>
      </c>
    </row>
    <row r="554" spans="1:7" x14ac:dyDescent="0.25">
      <c r="A554" s="4" t="s">
        <v>1425</v>
      </c>
      <c r="B554" s="5" t="s">
        <v>1762</v>
      </c>
      <c r="C554" s="4" t="s">
        <v>8</v>
      </c>
      <c r="D554" s="22">
        <v>3527226126</v>
      </c>
      <c r="E554" s="6">
        <v>95.41</v>
      </c>
      <c r="F554" s="6">
        <v>2.2840628514338186</v>
      </c>
      <c r="G554" s="8" t="s">
        <v>1770</v>
      </c>
    </row>
    <row r="555" spans="1:7" x14ac:dyDescent="0.25">
      <c r="A555" s="4" t="s">
        <v>1426</v>
      </c>
      <c r="B555" s="5" t="s">
        <v>1180</v>
      </c>
      <c r="C555" s="4" t="s">
        <v>8</v>
      </c>
      <c r="D555" s="22">
        <v>6816653302</v>
      </c>
      <c r="E555" s="6">
        <v>96.04</v>
      </c>
      <c r="F555" s="6">
        <v>4.410969211070852</v>
      </c>
      <c r="G555" s="8" t="s">
        <v>1770</v>
      </c>
    </row>
    <row r="556" spans="1:7" x14ac:dyDescent="0.25">
      <c r="A556" s="4" t="s">
        <v>1427</v>
      </c>
      <c r="B556" s="5" t="s">
        <v>1181</v>
      </c>
      <c r="C556" s="4" t="s">
        <v>8</v>
      </c>
      <c r="D556" s="22">
        <v>3544649656</v>
      </c>
      <c r="E556" s="6">
        <v>96.76</v>
      </c>
      <c r="F556" s="6">
        <v>2.2978890775558685</v>
      </c>
      <c r="G556" s="8" t="s">
        <v>1770</v>
      </c>
    </row>
    <row r="557" spans="1:7" x14ac:dyDescent="0.25">
      <c r="A557" s="4" t="s">
        <v>1428</v>
      </c>
      <c r="B557" s="5" t="s">
        <v>1182</v>
      </c>
      <c r="C557" s="4" t="s">
        <v>8</v>
      </c>
      <c r="D557" s="22">
        <v>2090557750</v>
      </c>
      <c r="E557" s="6">
        <v>97.82</v>
      </c>
      <c r="F557" s="6">
        <v>1.3532421508711396</v>
      </c>
      <c r="G557" s="8" t="s">
        <v>1770</v>
      </c>
    </row>
    <row r="558" spans="1:7" x14ac:dyDescent="0.25">
      <c r="A558" s="4" t="s">
        <v>1429</v>
      </c>
      <c r="B558" s="5" t="s">
        <v>1183</v>
      </c>
      <c r="C558" s="4" t="s">
        <v>8</v>
      </c>
      <c r="D558" s="22">
        <v>4272476259</v>
      </c>
      <c r="E558" s="6">
        <v>98.41</v>
      </c>
      <c r="F558" s="6">
        <v>2.813052040289151</v>
      </c>
      <c r="G558" s="8" t="s">
        <v>1770</v>
      </c>
    </row>
    <row r="559" spans="1:7" x14ac:dyDescent="0.25">
      <c r="A559" s="4" t="s">
        <v>1430</v>
      </c>
      <c r="B559" s="5" t="s">
        <v>1184</v>
      </c>
      <c r="C559" s="4" t="s">
        <v>8</v>
      </c>
      <c r="D559" s="22">
        <v>2593018991</v>
      </c>
      <c r="E559" s="6">
        <v>97.64</v>
      </c>
      <c r="F559" s="6">
        <v>1.6803446595404137</v>
      </c>
      <c r="G559" s="8" t="s">
        <v>1770</v>
      </c>
    </row>
    <row r="560" spans="1:7" x14ac:dyDescent="0.25">
      <c r="A560" s="4" t="s">
        <v>1431</v>
      </c>
      <c r="B560" s="5" t="s">
        <v>1185</v>
      </c>
      <c r="C560" s="4" t="s">
        <v>8</v>
      </c>
      <c r="D560" s="22">
        <v>11263104873</v>
      </c>
      <c r="E560" s="6">
        <v>98.570000000000007</v>
      </c>
      <c r="F560" s="6">
        <v>7.5553442367444887</v>
      </c>
      <c r="G560" s="8" t="s">
        <v>1770</v>
      </c>
    </row>
    <row r="561" spans="1:7" x14ac:dyDescent="0.25">
      <c r="A561" s="4" t="s">
        <v>1432</v>
      </c>
      <c r="B561" s="5" t="s">
        <v>1186</v>
      </c>
      <c r="C561" s="4" t="s">
        <v>8</v>
      </c>
      <c r="D561" s="22">
        <v>4324356218</v>
      </c>
      <c r="E561" s="6">
        <v>93.710000000000008</v>
      </c>
      <c r="F561" s="6">
        <v>2.7982609585196361</v>
      </c>
      <c r="G561" s="8" t="s">
        <v>1770</v>
      </c>
    </row>
    <row r="562" spans="1:7" x14ac:dyDescent="0.25">
      <c r="A562" s="4" t="s">
        <v>1433</v>
      </c>
      <c r="B562" s="5" t="s">
        <v>1187</v>
      </c>
      <c r="C562" s="4" t="s">
        <v>8</v>
      </c>
      <c r="D562" s="22">
        <v>1799095279</v>
      </c>
      <c r="E562" s="6">
        <v>98.11</v>
      </c>
      <c r="F562" s="6">
        <v>1.1890427870890099</v>
      </c>
      <c r="G562" s="8" t="s">
        <v>1770</v>
      </c>
    </row>
    <row r="563" spans="1:7" x14ac:dyDescent="0.25">
      <c r="A563" s="4" t="s">
        <v>1434</v>
      </c>
      <c r="B563" s="5" t="s">
        <v>1188</v>
      </c>
      <c r="C563" s="4" t="s">
        <v>8</v>
      </c>
      <c r="D563" s="22">
        <v>6402667122</v>
      </c>
      <c r="E563" s="6">
        <v>99.51</v>
      </c>
      <c r="F563" s="6">
        <v>4.1517654984451822</v>
      </c>
      <c r="G563" s="8" t="s">
        <v>1770</v>
      </c>
    </row>
    <row r="564" spans="1:7" x14ac:dyDescent="0.25">
      <c r="A564" s="4" t="s">
        <v>1435</v>
      </c>
      <c r="B564" s="5" t="s">
        <v>1189</v>
      </c>
      <c r="C564" s="4" t="s">
        <v>8</v>
      </c>
      <c r="D564" s="22">
        <v>19741973974</v>
      </c>
      <c r="E564" s="6">
        <v>99.49</v>
      </c>
      <c r="F564" s="6">
        <v>12.828937660499994</v>
      </c>
      <c r="G564" s="8" t="s">
        <v>1770</v>
      </c>
    </row>
    <row r="565" spans="1:7" x14ac:dyDescent="0.25">
      <c r="A565" s="4" t="s">
        <v>1436</v>
      </c>
      <c r="B565" s="5" t="s">
        <v>1190</v>
      </c>
      <c r="C565" s="4" t="s">
        <v>8</v>
      </c>
      <c r="D565" s="22">
        <v>1833601434</v>
      </c>
      <c r="E565" s="6">
        <v>95.37</v>
      </c>
      <c r="F565" s="6">
        <v>1.186124532699026</v>
      </c>
      <c r="G565" s="8" t="s">
        <v>1770</v>
      </c>
    </row>
    <row r="566" spans="1:7" x14ac:dyDescent="0.25">
      <c r="A566" s="4" t="s">
        <v>1437</v>
      </c>
      <c r="B566" s="5" t="s">
        <v>1191</v>
      </c>
      <c r="C566" s="4" t="s">
        <v>8</v>
      </c>
      <c r="D566" s="22">
        <v>3257488360</v>
      </c>
      <c r="E566" s="6">
        <v>99.48</v>
      </c>
      <c r="F566" s="6">
        <v>2.1133543989205221</v>
      </c>
      <c r="G566" s="8" t="s">
        <v>1770</v>
      </c>
    </row>
    <row r="567" spans="1:7" x14ac:dyDescent="0.25">
      <c r="A567" s="4" t="s">
        <v>1438</v>
      </c>
      <c r="B567" s="5" t="s">
        <v>1192</v>
      </c>
      <c r="C567" s="4" t="s">
        <v>8</v>
      </c>
      <c r="D567" s="22">
        <v>3623576458</v>
      </c>
      <c r="E567" s="6">
        <v>87.77000000000001</v>
      </c>
      <c r="F567" s="6">
        <v>2.3521835786323693</v>
      </c>
      <c r="G567" s="8" t="s">
        <v>1770</v>
      </c>
    </row>
    <row r="568" spans="1:7" x14ac:dyDescent="0.25">
      <c r="A568" s="4" t="s">
        <v>1439</v>
      </c>
      <c r="B568" s="5" t="s">
        <v>1193</v>
      </c>
      <c r="C568" s="4" t="s">
        <v>8</v>
      </c>
      <c r="D568" s="22">
        <v>7286942668</v>
      </c>
      <c r="E568" s="6">
        <v>98.3</v>
      </c>
      <c r="F568" s="6">
        <v>4.7465087578899565</v>
      </c>
      <c r="G568" s="8" t="s">
        <v>1770</v>
      </c>
    </row>
    <row r="569" spans="1:7" x14ac:dyDescent="0.25">
      <c r="A569" s="4" t="s">
        <v>1440</v>
      </c>
      <c r="B569" s="5" t="s">
        <v>1194</v>
      </c>
      <c r="C569" s="4" t="s">
        <v>8</v>
      </c>
      <c r="D569" s="22">
        <v>6125403996</v>
      </c>
      <c r="E569" s="6">
        <v>99.36</v>
      </c>
      <c r="F569" s="6">
        <v>4.1078004211384567</v>
      </c>
      <c r="G569" s="8" t="s">
        <v>1770</v>
      </c>
    </row>
    <row r="570" spans="1:7" x14ac:dyDescent="0.25">
      <c r="A570" s="4" t="s">
        <v>1441</v>
      </c>
      <c r="B570" s="5" t="s">
        <v>1195</v>
      </c>
      <c r="C570" s="4" t="s">
        <v>8</v>
      </c>
      <c r="D570" s="22">
        <v>1672538800</v>
      </c>
      <c r="E570" s="6">
        <v>93.34</v>
      </c>
      <c r="F570" s="6">
        <v>1.0828919606706149</v>
      </c>
      <c r="G570" s="8" t="s">
        <v>1770</v>
      </c>
    </row>
    <row r="571" spans="1:7" x14ac:dyDescent="0.25">
      <c r="A571" s="4" t="s">
        <v>1442</v>
      </c>
      <c r="B571" s="5" t="s">
        <v>1196</v>
      </c>
      <c r="C571" s="4" t="s">
        <v>8</v>
      </c>
      <c r="D571" s="22">
        <v>7494901015</v>
      </c>
      <c r="E571" s="6">
        <v>98.09</v>
      </c>
      <c r="F571" s="6">
        <v>5.2341764668949482</v>
      </c>
      <c r="G571" s="8" t="s">
        <v>1770</v>
      </c>
    </row>
    <row r="572" spans="1:7" x14ac:dyDescent="0.25">
      <c r="A572" s="4" t="s">
        <v>1443</v>
      </c>
      <c r="B572" s="5" t="s">
        <v>1197</v>
      </c>
      <c r="C572" s="4" t="s">
        <v>8</v>
      </c>
      <c r="D572" s="22">
        <v>11884365587</v>
      </c>
      <c r="E572" s="6">
        <v>98.99</v>
      </c>
      <c r="F572" s="6">
        <v>7.7296071767441292</v>
      </c>
      <c r="G572" s="8" t="s">
        <v>1770</v>
      </c>
    </row>
    <row r="573" spans="1:7" x14ac:dyDescent="0.25">
      <c r="A573" s="4" t="s">
        <v>1444</v>
      </c>
      <c r="B573" s="5" t="s">
        <v>1198</v>
      </c>
      <c r="C573" s="4" t="s">
        <v>8</v>
      </c>
      <c r="D573" s="22">
        <v>2897139270</v>
      </c>
      <c r="E573" s="6">
        <v>97.98</v>
      </c>
      <c r="F573" s="6">
        <v>1.8769551728540372</v>
      </c>
      <c r="G573" s="8" t="s">
        <v>1770</v>
      </c>
    </row>
    <row r="574" spans="1:7" x14ac:dyDescent="0.25">
      <c r="A574" s="4" t="s">
        <v>1445</v>
      </c>
      <c r="B574" s="5" t="s">
        <v>1199</v>
      </c>
      <c r="C574" s="4" t="s">
        <v>8</v>
      </c>
      <c r="D574" s="22">
        <v>10958501936</v>
      </c>
      <c r="E574" s="6">
        <v>98.58</v>
      </c>
      <c r="F574" s="6">
        <v>7.1728134922483369</v>
      </c>
      <c r="G574" s="8" t="s">
        <v>1770</v>
      </c>
    </row>
    <row r="575" spans="1:7" x14ac:dyDescent="0.25">
      <c r="A575" s="4" t="s">
        <v>1446</v>
      </c>
      <c r="B575" s="5" t="s">
        <v>1200</v>
      </c>
      <c r="C575" s="4" t="s">
        <v>8</v>
      </c>
      <c r="D575" s="22">
        <v>7652335104</v>
      </c>
      <c r="E575" s="6">
        <v>98.570000000000007</v>
      </c>
      <c r="F575" s="6">
        <v>4.9775892710348968</v>
      </c>
      <c r="G575" s="8" t="s">
        <v>1770</v>
      </c>
    </row>
    <row r="576" spans="1:7" x14ac:dyDescent="0.25">
      <c r="A576" s="4" t="s">
        <v>1447</v>
      </c>
      <c r="B576" s="5" t="s">
        <v>1201</v>
      </c>
      <c r="C576" s="4" t="s">
        <v>8</v>
      </c>
      <c r="D576" s="22">
        <v>6713614525</v>
      </c>
      <c r="E576" s="6">
        <v>98.3</v>
      </c>
      <c r="F576" s="6">
        <v>4.3518711174894902</v>
      </c>
      <c r="G576" s="8" t="s">
        <v>1770</v>
      </c>
    </row>
    <row r="577" spans="1:7" x14ac:dyDescent="0.25">
      <c r="A577" s="4" t="s">
        <v>1448</v>
      </c>
      <c r="B577" s="5" t="s">
        <v>1202</v>
      </c>
      <c r="C577" s="4" t="s">
        <v>8</v>
      </c>
      <c r="D577" s="22">
        <v>7036830086</v>
      </c>
      <c r="E577" s="6">
        <v>98.29</v>
      </c>
      <c r="F577" s="6">
        <v>4.5595815165389117</v>
      </c>
      <c r="G577" s="8" t="s">
        <v>1770</v>
      </c>
    </row>
    <row r="578" spans="1:7" x14ac:dyDescent="0.25">
      <c r="A578" s="4" t="s">
        <v>1449</v>
      </c>
      <c r="B578" s="5" t="s">
        <v>1203</v>
      </c>
      <c r="C578" s="4" t="s">
        <v>8</v>
      </c>
      <c r="D578" s="22">
        <v>6267548396</v>
      </c>
      <c r="E578" s="6">
        <v>97.87</v>
      </c>
      <c r="F578" s="6">
        <v>4.2431828629734554</v>
      </c>
      <c r="G578" s="8" t="s">
        <v>1770</v>
      </c>
    </row>
    <row r="579" spans="1:7" x14ac:dyDescent="0.25">
      <c r="A579" s="4" t="s">
        <v>1450</v>
      </c>
      <c r="B579" s="5" t="s">
        <v>1204</v>
      </c>
      <c r="C579" s="4" t="s">
        <v>8</v>
      </c>
      <c r="D579" s="22">
        <v>15493034123</v>
      </c>
      <c r="E579" s="6">
        <v>99.61</v>
      </c>
      <c r="F579" s="6">
        <v>10.20759394120334</v>
      </c>
      <c r="G579" s="8" t="s">
        <v>1770</v>
      </c>
    </row>
    <row r="580" spans="1:7" x14ac:dyDescent="0.25">
      <c r="A580" s="4" t="s">
        <v>1451</v>
      </c>
      <c r="B580" s="5" t="s">
        <v>1205</v>
      </c>
      <c r="C580" s="4" t="s">
        <v>8</v>
      </c>
      <c r="D580" s="22">
        <v>3406578180</v>
      </c>
      <c r="E580" s="6">
        <v>99.86</v>
      </c>
      <c r="F580" s="6">
        <v>2.4733814156617075</v>
      </c>
      <c r="G580" s="8" t="s">
        <v>1770</v>
      </c>
    </row>
    <row r="581" spans="1:7" x14ac:dyDescent="0.25">
      <c r="A581" s="4" t="s">
        <v>1452</v>
      </c>
      <c r="B581" s="5" t="s">
        <v>1206</v>
      </c>
      <c r="C581" s="4" t="s">
        <v>8</v>
      </c>
      <c r="D581" s="22">
        <v>4054963399</v>
      </c>
      <c r="E581" s="6">
        <v>95.87</v>
      </c>
      <c r="F581" s="6">
        <v>2.648836036564501</v>
      </c>
      <c r="G581" s="8" t="s">
        <v>1770</v>
      </c>
    </row>
    <row r="582" spans="1:7" x14ac:dyDescent="0.25">
      <c r="A582" s="4" t="s">
        <v>1453</v>
      </c>
      <c r="B582" s="5" t="s">
        <v>1207</v>
      </c>
      <c r="C582" s="4" t="s">
        <v>8</v>
      </c>
      <c r="D582" s="22">
        <v>2495035151</v>
      </c>
      <c r="E582" s="6">
        <v>97.460000000000008</v>
      </c>
      <c r="F582" s="6">
        <v>1.6428614597647331</v>
      </c>
      <c r="G582" s="8" t="s">
        <v>1770</v>
      </c>
    </row>
    <row r="583" spans="1:7" x14ac:dyDescent="0.25">
      <c r="A583" s="4" t="s">
        <v>1454</v>
      </c>
      <c r="B583" s="5" t="s">
        <v>1208</v>
      </c>
      <c r="C583" s="4" t="s">
        <v>8</v>
      </c>
      <c r="D583" s="22">
        <v>5118291226</v>
      </c>
      <c r="E583" s="6">
        <v>99.42</v>
      </c>
      <c r="F583" s="6">
        <v>3.3699146989780564</v>
      </c>
      <c r="G583" s="8" t="s">
        <v>1770</v>
      </c>
    </row>
    <row r="584" spans="1:7" x14ac:dyDescent="0.25">
      <c r="A584" s="4" t="s">
        <v>1455</v>
      </c>
      <c r="B584" s="5" t="s">
        <v>1209</v>
      </c>
      <c r="C584" s="4" t="s">
        <v>8</v>
      </c>
      <c r="D584" s="22">
        <v>1906368533</v>
      </c>
      <c r="E584" s="6">
        <v>98.58</v>
      </c>
      <c r="F584" s="6">
        <v>1.2603893792228</v>
      </c>
      <c r="G584" s="8" t="s">
        <v>1770</v>
      </c>
    </row>
    <row r="585" spans="1:7" x14ac:dyDescent="0.25">
      <c r="A585" s="4" t="s">
        <v>1456</v>
      </c>
      <c r="B585" s="5" t="s">
        <v>1210</v>
      </c>
      <c r="C585" s="4" t="s">
        <v>8</v>
      </c>
      <c r="D585" s="22">
        <v>4550917534</v>
      </c>
      <c r="E585" s="6">
        <v>95.08</v>
      </c>
      <c r="F585" s="6">
        <v>2.9716485070333611</v>
      </c>
      <c r="G585" s="8" t="s">
        <v>1770</v>
      </c>
    </row>
    <row r="586" spans="1:7" x14ac:dyDescent="0.25">
      <c r="A586" s="4" t="s">
        <v>1457</v>
      </c>
      <c r="B586" s="5" t="s">
        <v>1211</v>
      </c>
      <c r="C586" s="4" t="s">
        <v>8</v>
      </c>
      <c r="D586" s="22">
        <v>5626251794</v>
      </c>
      <c r="E586" s="6">
        <v>99.38</v>
      </c>
      <c r="F586" s="6">
        <v>4.2164937655192611</v>
      </c>
      <c r="G586" s="8" t="s">
        <v>1770</v>
      </c>
    </row>
    <row r="587" spans="1:7" x14ac:dyDescent="0.25">
      <c r="A587" s="4" t="s">
        <v>1458</v>
      </c>
      <c r="B587" s="5" t="s">
        <v>1212</v>
      </c>
      <c r="C587" s="4" t="s">
        <v>8</v>
      </c>
      <c r="D587" s="22">
        <v>5344335829</v>
      </c>
      <c r="E587" s="6">
        <v>98.42</v>
      </c>
      <c r="F587" s="6">
        <v>3.5153941926796368</v>
      </c>
      <c r="G587" s="8" t="s">
        <v>1770</v>
      </c>
    </row>
    <row r="588" spans="1:7" x14ac:dyDescent="0.25">
      <c r="A588" s="4" t="s">
        <v>1459</v>
      </c>
      <c r="B588" s="5" t="s">
        <v>1213</v>
      </c>
      <c r="C588" s="4" t="s">
        <v>8</v>
      </c>
      <c r="D588" s="22">
        <v>4979801029</v>
      </c>
      <c r="E588" s="6">
        <v>99.67</v>
      </c>
      <c r="F588" s="6">
        <v>3.3237179117333269</v>
      </c>
      <c r="G588" s="8" t="s">
        <v>1770</v>
      </c>
    </row>
    <row r="589" spans="1:7" x14ac:dyDescent="0.25">
      <c r="A589" s="4" t="s">
        <v>1460</v>
      </c>
      <c r="B589" s="5" t="s">
        <v>1214</v>
      </c>
      <c r="C589" s="4" t="s">
        <v>8</v>
      </c>
      <c r="D589" s="22">
        <v>3572668219</v>
      </c>
      <c r="E589" s="6">
        <v>99.63</v>
      </c>
      <c r="F589" s="6">
        <v>2.3665789560432864</v>
      </c>
      <c r="G589" s="8" t="s">
        <v>1770</v>
      </c>
    </row>
    <row r="590" spans="1:7" x14ac:dyDescent="0.25">
      <c r="A590" s="4" t="s">
        <v>1461</v>
      </c>
      <c r="B590" s="5" t="s">
        <v>1215</v>
      </c>
      <c r="C590" s="4" t="s">
        <v>8</v>
      </c>
      <c r="D590" s="22">
        <v>7237898516</v>
      </c>
      <c r="E590" s="6">
        <v>99.1</v>
      </c>
      <c r="F590" s="6">
        <v>4.7789580161525551</v>
      </c>
      <c r="G590" s="8" t="s">
        <v>1770</v>
      </c>
    </row>
    <row r="591" spans="1:7" x14ac:dyDescent="0.25">
      <c r="A591" s="4" t="s">
        <v>1462</v>
      </c>
      <c r="B591" s="5" t="s">
        <v>1216</v>
      </c>
      <c r="C591" s="4" t="s">
        <v>8</v>
      </c>
      <c r="D591" s="22">
        <v>2666135000</v>
      </c>
      <c r="E591" s="6">
        <v>99.61</v>
      </c>
      <c r="F591" s="6">
        <v>1.7579468912416512</v>
      </c>
      <c r="G591" s="8" t="s">
        <v>1770</v>
      </c>
    </row>
    <row r="592" spans="1:7" x14ac:dyDescent="0.25">
      <c r="A592" s="4" t="s">
        <v>1463</v>
      </c>
      <c r="B592" s="5" t="s">
        <v>1217</v>
      </c>
      <c r="C592" s="4" t="s">
        <v>8</v>
      </c>
      <c r="D592" s="22">
        <v>6026748519</v>
      </c>
      <c r="E592" s="6">
        <v>99.39</v>
      </c>
      <c r="F592" s="6">
        <v>3.9673869742508199</v>
      </c>
      <c r="G592" s="8" t="s">
        <v>1770</v>
      </c>
    </row>
    <row r="593" spans="1:7" x14ac:dyDescent="0.25">
      <c r="A593" s="4" t="s">
        <v>1464</v>
      </c>
      <c r="B593" s="5" t="s">
        <v>1218</v>
      </c>
      <c r="C593" s="4" t="s">
        <v>8</v>
      </c>
      <c r="D593" s="22">
        <v>2544695238</v>
      </c>
      <c r="E593" s="6">
        <v>98.67</v>
      </c>
      <c r="F593" s="6">
        <v>1.6842973310630651</v>
      </c>
      <c r="G593" s="8" t="s">
        <v>1770</v>
      </c>
    </row>
    <row r="594" spans="1:7" x14ac:dyDescent="0.25">
      <c r="A594" s="4" t="s">
        <v>1465</v>
      </c>
      <c r="B594" s="5" t="s">
        <v>1219</v>
      </c>
      <c r="C594" s="4" t="s">
        <v>8</v>
      </c>
      <c r="D594" s="22">
        <v>2240826425</v>
      </c>
      <c r="E594" s="6">
        <v>98.33</v>
      </c>
      <c r="F594" s="6">
        <v>1.4768016851541685</v>
      </c>
      <c r="G594" s="8" t="s">
        <v>1770</v>
      </c>
    </row>
    <row r="595" spans="1:7" x14ac:dyDescent="0.25">
      <c r="A595" s="4" t="s">
        <v>1466</v>
      </c>
      <c r="B595" s="5" t="s">
        <v>1220</v>
      </c>
      <c r="C595" s="4" t="s">
        <v>8</v>
      </c>
      <c r="D595" s="22">
        <v>5420810649</v>
      </c>
      <c r="E595" s="6">
        <v>91.69</v>
      </c>
      <c r="F595" s="6">
        <v>3.5219184857504398</v>
      </c>
      <c r="G595" s="8" t="s">
        <v>1770</v>
      </c>
    </row>
    <row r="596" spans="1:7" x14ac:dyDescent="0.25">
      <c r="A596" s="4" t="s">
        <v>1467</v>
      </c>
      <c r="B596" s="5" t="s">
        <v>1221</v>
      </c>
      <c r="C596" s="4" t="s">
        <v>8</v>
      </c>
      <c r="D596" s="22">
        <v>3900236668</v>
      </c>
      <c r="E596" s="6">
        <v>97.460000000000008</v>
      </c>
      <c r="F596" s="6">
        <v>2.6678209711411953</v>
      </c>
      <c r="G596" s="8" t="s">
        <v>1770</v>
      </c>
    </row>
    <row r="597" spans="1:7" x14ac:dyDescent="0.25">
      <c r="A597" s="4" t="s">
        <v>1468</v>
      </c>
      <c r="B597" s="5" t="s">
        <v>1222</v>
      </c>
      <c r="C597" s="4" t="s">
        <v>8</v>
      </c>
      <c r="D597" s="22">
        <v>9141196387</v>
      </c>
      <c r="E597" s="6">
        <v>99.42</v>
      </c>
      <c r="F597" s="6">
        <v>6.0446330894305662</v>
      </c>
      <c r="G597" s="8" t="s">
        <v>1770</v>
      </c>
    </row>
    <row r="598" spans="1:7" x14ac:dyDescent="0.25">
      <c r="A598" s="4" t="s">
        <v>1469</v>
      </c>
      <c r="B598" s="5" t="s">
        <v>1223</v>
      </c>
      <c r="C598" s="4" t="s">
        <v>8</v>
      </c>
      <c r="D598" s="22">
        <v>9855655642</v>
      </c>
      <c r="E598" s="6">
        <v>98.61999999999999</v>
      </c>
      <c r="F598" s="6">
        <v>6.510248633042317</v>
      </c>
      <c r="G598" s="8" t="s">
        <v>1770</v>
      </c>
    </row>
    <row r="599" spans="1:7" x14ac:dyDescent="0.25">
      <c r="A599" s="4" t="s">
        <v>1470</v>
      </c>
      <c r="B599" s="5" t="s">
        <v>1224</v>
      </c>
      <c r="C599" s="4" t="s">
        <v>8</v>
      </c>
      <c r="D599" s="22">
        <v>10220857448</v>
      </c>
      <c r="E599" s="6">
        <v>99.32</v>
      </c>
      <c r="F599" s="6">
        <v>6.6758084915758333</v>
      </c>
      <c r="G599" s="8" t="s">
        <v>1770</v>
      </c>
    </row>
    <row r="600" spans="1:7" x14ac:dyDescent="0.25">
      <c r="A600" s="4" t="s">
        <v>1471</v>
      </c>
      <c r="B600" s="5" t="s">
        <v>1225</v>
      </c>
      <c r="C600" s="4" t="s">
        <v>8</v>
      </c>
      <c r="D600" s="22">
        <v>3441822330</v>
      </c>
      <c r="E600" s="6">
        <v>99.36</v>
      </c>
      <c r="F600" s="6">
        <v>2.2642589054117477</v>
      </c>
      <c r="G600" s="8" t="s">
        <v>1770</v>
      </c>
    </row>
    <row r="601" spans="1:7" x14ac:dyDescent="0.25">
      <c r="A601" s="4" t="s">
        <v>1472</v>
      </c>
      <c r="B601" s="5" t="s">
        <v>1226</v>
      </c>
      <c r="C601" s="4" t="s">
        <v>8</v>
      </c>
      <c r="D601" s="22">
        <v>9874533532</v>
      </c>
      <c r="E601" s="6">
        <v>99.44</v>
      </c>
      <c r="F601" s="6">
        <v>6.5118963136251997</v>
      </c>
      <c r="G601" s="8" t="s">
        <v>1770</v>
      </c>
    </row>
    <row r="602" spans="1:7" x14ac:dyDescent="0.25">
      <c r="A602" s="4" t="s">
        <v>1473</v>
      </c>
      <c r="B602" s="5" t="s">
        <v>1227</v>
      </c>
      <c r="C602" s="4" t="s">
        <v>8</v>
      </c>
      <c r="D602" s="22">
        <v>6014858302</v>
      </c>
      <c r="E602" s="6">
        <v>98.08</v>
      </c>
      <c r="F602" s="6">
        <v>3.8890094517374942</v>
      </c>
      <c r="G602" s="8" t="s">
        <v>1770</v>
      </c>
    </row>
    <row r="603" spans="1:7" x14ac:dyDescent="0.25">
      <c r="A603" s="4" t="s">
        <v>1474</v>
      </c>
      <c r="B603" s="5" t="s">
        <v>1228</v>
      </c>
      <c r="C603" s="4" t="s">
        <v>8</v>
      </c>
      <c r="D603" s="22">
        <v>2391699231</v>
      </c>
      <c r="E603" s="6">
        <v>99.36</v>
      </c>
      <c r="F603" s="6">
        <v>1.5796061212497363</v>
      </c>
      <c r="G603" s="8" t="s">
        <v>1770</v>
      </c>
    </row>
    <row r="604" spans="1:7" x14ac:dyDescent="0.25">
      <c r="A604" s="4" t="s">
        <v>1475</v>
      </c>
      <c r="B604" s="5" t="s">
        <v>1763</v>
      </c>
      <c r="C604" s="4" t="s">
        <v>8</v>
      </c>
      <c r="D604" s="22">
        <v>1562800842</v>
      </c>
      <c r="E604" s="6">
        <v>99.58</v>
      </c>
      <c r="F604" s="6">
        <v>1.054382975542123</v>
      </c>
      <c r="G604" s="8" t="s">
        <v>1770</v>
      </c>
    </row>
    <row r="605" spans="1:7" x14ac:dyDescent="0.25">
      <c r="A605" s="4" t="s">
        <v>1476</v>
      </c>
      <c r="B605" s="5" t="s">
        <v>1229</v>
      </c>
      <c r="C605" s="4" t="s">
        <v>8</v>
      </c>
      <c r="D605" s="22">
        <v>7187099979</v>
      </c>
      <c r="E605" s="6">
        <v>99.570000000000007</v>
      </c>
      <c r="F605" s="6">
        <v>4.7711089878931148</v>
      </c>
      <c r="G605" s="8" t="s">
        <v>1770</v>
      </c>
    </row>
    <row r="606" spans="1:7" x14ac:dyDescent="0.25">
      <c r="A606" s="4" t="s">
        <v>1477</v>
      </c>
      <c r="B606" s="5" t="s">
        <v>1230</v>
      </c>
      <c r="C606" s="4" t="s">
        <v>8</v>
      </c>
      <c r="D606" s="22">
        <v>3208315787</v>
      </c>
      <c r="E606" s="6">
        <v>97.38</v>
      </c>
      <c r="F606" s="6">
        <v>2.1074303836193011</v>
      </c>
      <c r="G606" s="8" t="s">
        <v>1770</v>
      </c>
    </row>
    <row r="607" spans="1:7" x14ac:dyDescent="0.25">
      <c r="A607" s="4" t="s">
        <v>1478</v>
      </c>
      <c r="B607" s="5" t="s">
        <v>1231</v>
      </c>
      <c r="C607" s="4" t="s">
        <v>8</v>
      </c>
      <c r="D607" s="22">
        <v>2767866089</v>
      </c>
      <c r="E607" s="6">
        <v>99.660000000000011</v>
      </c>
      <c r="F607" s="6">
        <v>1.8260460843969402</v>
      </c>
      <c r="G607" s="8" t="s">
        <v>1770</v>
      </c>
    </row>
    <row r="608" spans="1:7" x14ac:dyDescent="0.25">
      <c r="A608" s="4" t="s">
        <v>1479</v>
      </c>
      <c r="B608" s="5" t="s">
        <v>1232</v>
      </c>
      <c r="C608" s="4" t="s">
        <v>8</v>
      </c>
      <c r="D608" s="22">
        <v>4611745703</v>
      </c>
      <c r="E608" s="6">
        <v>99.4</v>
      </c>
      <c r="F608" s="6">
        <v>3.0893025583433089</v>
      </c>
      <c r="G608" s="8" t="s">
        <v>1770</v>
      </c>
    </row>
    <row r="609" spans="1:7" x14ac:dyDescent="0.25">
      <c r="A609" s="4" t="s">
        <v>1480</v>
      </c>
      <c r="B609" s="5" t="s">
        <v>1233</v>
      </c>
      <c r="C609" s="4" t="s">
        <v>8</v>
      </c>
      <c r="D609" s="22">
        <v>3900052662</v>
      </c>
      <c r="E609" s="6">
        <v>99.52</v>
      </c>
      <c r="F609" s="6">
        <v>2.5811486656729179</v>
      </c>
      <c r="G609" s="8" t="s">
        <v>1770</v>
      </c>
    </row>
    <row r="610" spans="1:7" x14ac:dyDescent="0.25">
      <c r="A610" s="4" t="s">
        <v>1481</v>
      </c>
      <c r="B610" s="5" t="s">
        <v>1234</v>
      </c>
      <c r="C610" s="4" t="s">
        <v>8</v>
      </c>
      <c r="D610" s="22">
        <v>3172479338</v>
      </c>
      <c r="E610" s="6">
        <v>98.850000000000009</v>
      </c>
      <c r="F610" s="6">
        <v>2.1312219124159779</v>
      </c>
      <c r="G610" s="8" t="s">
        <v>1770</v>
      </c>
    </row>
    <row r="611" spans="1:7" x14ac:dyDescent="0.25">
      <c r="A611" s="4" t="s">
        <v>1482</v>
      </c>
      <c r="B611" s="5" t="s">
        <v>1235</v>
      </c>
      <c r="C611" s="4" t="s">
        <v>8</v>
      </c>
      <c r="D611" s="22">
        <v>7706792694</v>
      </c>
      <c r="E611" s="6">
        <v>99.47</v>
      </c>
      <c r="F611" s="6">
        <v>5.0539827251077254</v>
      </c>
      <c r="G611" s="8" t="s">
        <v>1770</v>
      </c>
    </row>
    <row r="612" spans="1:7" x14ac:dyDescent="0.25">
      <c r="A612" s="4" t="s">
        <v>1483</v>
      </c>
      <c r="B612" s="5" t="s">
        <v>1236</v>
      </c>
      <c r="C612" s="4" t="s">
        <v>8</v>
      </c>
      <c r="D612" s="22">
        <v>8207189800</v>
      </c>
      <c r="E612" s="6">
        <v>99.28</v>
      </c>
      <c r="F612" s="6">
        <v>5.5077041683153896</v>
      </c>
      <c r="G612" s="8" t="s">
        <v>1770</v>
      </c>
    </row>
    <row r="613" spans="1:7" x14ac:dyDescent="0.25">
      <c r="A613" s="4" t="s">
        <v>1484</v>
      </c>
      <c r="B613" s="5" t="s">
        <v>1237</v>
      </c>
      <c r="C613" s="4" t="s">
        <v>8</v>
      </c>
      <c r="D613" s="22">
        <v>4000763338</v>
      </c>
      <c r="E613" s="6">
        <v>99.72</v>
      </c>
      <c r="F613" s="6">
        <v>2.6825698331349828</v>
      </c>
      <c r="G613" s="8" t="s">
        <v>1770</v>
      </c>
    </row>
    <row r="614" spans="1:7" x14ac:dyDescent="0.25">
      <c r="A614" s="4" t="s">
        <v>1485</v>
      </c>
      <c r="B614" s="5" t="s">
        <v>1238</v>
      </c>
      <c r="C614" s="4" t="s">
        <v>8</v>
      </c>
      <c r="D614" s="22">
        <v>5366194066</v>
      </c>
      <c r="E614" s="6">
        <v>97.789999999999992</v>
      </c>
      <c r="F614" s="6">
        <v>3.5175908608563331</v>
      </c>
      <c r="G614" s="8" t="s">
        <v>1770</v>
      </c>
    </row>
    <row r="615" spans="1:7" x14ac:dyDescent="0.25">
      <c r="A615" s="4" t="s">
        <v>1486</v>
      </c>
      <c r="B615" s="5" t="s">
        <v>1239</v>
      </c>
      <c r="C615" s="4" t="s">
        <v>8</v>
      </c>
      <c r="D615" s="22">
        <v>5877165782</v>
      </c>
      <c r="E615" s="6">
        <v>99.33</v>
      </c>
      <c r="F615" s="6">
        <v>3.8787169621146464</v>
      </c>
      <c r="G615" s="8" t="s">
        <v>1770</v>
      </c>
    </row>
    <row r="616" spans="1:7" x14ac:dyDescent="0.25">
      <c r="A616" s="4" t="s">
        <v>1487</v>
      </c>
      <c r="B616" s="5" t="s">
        <v>1240</v>
      </c>
      <c r="C616" s="4" t="s">
        <v>8</v>
      </c>
      <c r="D616" s="22">
        <v>4744188169</v>
      </c>
      <c r="E616" s="6">
        <v>99.58</v>
      </c>
      <c r="F616" s="6">
        <v>3.0991696527297288</v>
      </c>
      <c r="G616" s="8" t="s">
        <v>1770</v>
      </c>
    </row>
    <row r="617" spans="1:7" x14ac:dyDescent="0.25">
      <c r="A617" s="4" t="s">
        <v>1488</v>
      </c>
      <c r="B617" s="5" t="s">
        <v>1241</v>
      </c>
      <c r="C617" s="4" t="s">
        <v>8</v>
      </c>
      <c r="D617" s="22">
        <v>4010709920</v>
      </c>
      <c r="E617" s="6">
        <v>99.17</v>
      </c>
      <c r="F617" s="6">
        <v>2.637439307305077</v>
      </c>
      <c r="G617" s="8" t="s">
        <v>1770</v>
      </c>
    </row>
    <row r="618" spans="1:7" x14ac:dyDescent="0.25">
      <c r="A618" s="4" t="s">
        <v>1489</v>
      </c>
      <c r="B618" s="5" t="s">
        <v>1242</v>
      </c>
      <c r="C618" s="4" t="s">
        <v>8</v>
      </c>
      <c r="D618" s="22">
        <v>2162388064</v>
      </c>
      <c r="E618" s="6">
        <v>99.72</v>
      </c>
      <c r="F618" s="6">
        <v>1.4528107380659556</v>
      </c>
      <c r="G618" s="8" t="s">
        <v>1770</v>
      </c>
    </row>
    <row r="619" spans="1:7" x14ac:dyDescent="0.25">
      <c r="A619" s="4" t="s">
        <v>1490</v>
      </c>
      <c r="B619" s="5" t="s">
        <v>1243</v>
      </c>
      <c r="C619" s="4" t="s">
        <v>8</v>
      </c>
      <c r="D619" s="22">
        <v>3063356475</v>
      </c>
      <c r="E619" s="6">
        <v>98.79</v>
      </c>
      <c r="F619" s="6">
        <v>2.0524355693540679</v>
      </c>
      <c r="G619" s="8" t="s">
        <v>1770</v>
      </c>
    </row>
    <row r="620" spans="1:7" x14ac:dyDescent="0.25">
      <c r="A620" s="4" t="s">
        <v>1491</v>
      </c>
      <c r="B620" s="5" t="s">
        <v>1244</v>
      </c>
      <c r="C620" s="4" t="s">
        <v>8</v>
      </c>
      <c r="D620" s="22">
        <v>2391421356</v>
      </c>
      <c r="E620" s="6">
        <v>99.72</v>
      </c>
      <c r="F620" s="6">
        <v>1.7165553278686965</v>
      </c>
      <c r="G620" s="8" t="s">
        <v>1770</v>
      </c>
    </row>
    <row r="621" spans="1:7" x14ac:dyDescent="0.25">
      <c r="A621" s="4" t="s">
        <v>1492</v>
      </c>
      <c r="B621" s="5" t="s">
        <v>1245</v>
      </c>
      <c r="C621" s="4" t="s">
        <v>8</v>
      </c>
      <c r="D621" s="22">
        <v>6791181975</v>
      </c>
      <c r="E621" s="6">
        <v>99.15</v>
      </c>
      <c r="F621" s="6">
        <v>4.4650332978844549</v>
      </c>
      <c r="G621" s="8" t="s">
        <v>1770</v>
      </c>
    </row>
    <row r="622" spans="1:7" x14ac:dyDescent="0.25">
      <c r="A622" s="4" t="s">
        <v>1493</v>
      </c>
      <c r="B622" s="5" t="s">
        <v>1246</v>
      </c>
      <c r="C622" s="4" t="s">
        <v>8</v>
      </c>
      <c r="D622" s="22">
        <v>2336940041</v>
      </c>
      <c r="E622" s="6">
        <v>99.6</v>
      </c>
      <c r="F622" s="6">
        <v>1.5769878426078519</v>
      </c>
      <c r="G622" s="8" t="s">
        <v>1770</v>
      </c>
    </row>
    <row r="623" spans="1:7" x14ac:dyDescent="0.25">
      <c r="A623" s="4" t="s">
        <v>1494</v>
      </c>
      <c r="B623" s="5" t="s">
        <v>1247</v>
      </c>
      <c r="C623" s="4" t="s">
        <v>8</v>
      </c>
      <c r="D623" s="22">
        <v>4695121249</v>
      </c>
      <c r="E623" s="6">
        <v>97.21</v>
      </c>
      <c r="F623" s="6">
        <v>3.0814614911544078</v>
      </c>
      <c r="G623" s="8" t="s">
        <v>1770</v>
      </c>
    </row>
    <row r="624" spans="1:7" x14ac:dyDescent="0.25">
      <c r="A624" s="4" t="s">
        <v>1495</v>
      </c>
      <c r="B624" s="5" t="s">
        <v>1248</v>
      </c>
      <c r="C624" s="4" t="s">
        <v>8</v>
      </c>
      <c r="D624" s="22">
        <v>13824883187</v>
      </c>
      <c r="E624" s="6">
        <v>99.660000000000011</v>
      </c>
      <c r="F624" s="6">
        <v>9.1402034247111601</v>
      </c>
      <c r="G624" s="8" t="s">
        <v>1770</v>
      </c>
    </row>
    <row r="625" spans="1:7" x14ac:dyDescent="0.25">
      <c r="A625" s="4" t="s">
        <v>1496</v>
      </c>
      <c r="B625" s="5" t="s">
        <v>1249</v>
      </c>
      <c r="C625" s="4" t="s">
        <v>8</v>
      </c>
      <c r="D625" s="22">
        <v>7222506330</v>
      </c>
      <c r="E625" s="6">
        <v>98.98</v>
      </c>
      <c r="F625" s="6">
        <v>4.7186460550780138</v>
      </c>
      <c r="G625" s="8" t="s">
        <v>1770</v>
      </c>
    </row>
    <row r="626" spans="1:7" x14ac:dyDescent="0.25">
      <c r="A626" s="4" t="s">
        <v>1497</v>
      </c>
      <c r="B626" s="5" t="s">
        <v>1250</v>
      </c>
      <c r="C626" s="4" t="s">
        <v>8</v>
      </c>
      <c r="D626" s="22">
        <v>2326293728</v>
      </c>
      <c r="E626" s="6">
        <v>99.24</v>
      </c>
      <c r="F626" s="6">
        <v>1.5342662584174591</v>
      </c>
      <c r="G626" s="8" t="s">
        <v>1770</v>
      </c>
    </row>
    <row r="627" spans="1:7" x14ac:dyDescent="0.25">
      <c r="A627" s="4" t="s">
        <v>1498</v>
      </c>
      <c r="B627" s="5" t="s">
        <v>1251</v>
      </c>
      <c r="C627" s="4" t="s">
        <v>8</v>
      </c>
      <c r="D627" s="22">
        <v>7341456947</v>
      </c>
      <c r="E627" s="6">
        <v>98.92</v>
      </c>
      <c r="F627" s="6">
        <v>4.8337193491850936</v>
      </c>
      <c r="G627" s="8" t="s">
        <v>1770</v>
      </c>
    </row>
    <row r="628" spans="1:7" x14ac:dyDescent="0.25">
      <c r="A628" s="4" t="s">
        <v>1499</v>
      </c>
      <c r="B628" s="5" t="s">
        <v>1252</v>
      </c>
      <c r="C628" s="4" t="s">
        <v>8</v>
      </c>
      <c r="D628" s="22">
        <v>8636829835</v>
      </c>
      <c r="E628" s="6">
        <v>99.18</v>
      </c>
      <c r="F628" s="6">
        <v>5.7019362139234486</v>
      </c>
      <c r="G628" s="8" t="s">
        <v>1770</v>
      </c>
    </row>
    <row r="629" spans="1:7" x14ac:dyDescent="0.25">
      <c r="A629" s="4" t="s">
        <v>1500</v>
      </c>
      <c r="B629" s="5" t="s">
        <v>1253</v>
      </c>
      <c r="C629" s="4" t="s">
        <v>8</v>
      </c>
      <c r="D629" s="22">
        <v>4173575386</v>
      </c>
      <c r="E629" s="6">
        <v>99.550000000000011</v>
      </c>
      <c r="F629" s="6">
        <v>2.728568180908324</v>
      </c>
      <c r="G629" s="8" t="s">
        <v>1770</v>
      </c>
    </row>
    <row r="630" spans="1:7" x14ac:dyDescent="0.25">
      <c r="A630" s="4" t="s">
        <v>1501</v>
      </c>
      <c r="B630" s="5" t="s">
        <v>1254</v>
      </c>
      <c r="C630" s="4" t="s">
        <v>8</v>
      </c>
      <c r="D630" s="22">
        <v>2617592504</v>
      </c>
      <c r="E630" s="6">
        <v>98.850000000000009</v>
      </c>
      <c r="F630" s="6">
        <v>1.7685174962959542</v>
      </c>
      <c r="G630" s="8" t="s">
        <v>1770</v>
      </c>
    </row>
    <row r="631" spans="1:7" x14ac:dyDescent="0.25">
      <c r="A631" s="4" t="s">
        <v>1502</v>
      </c>
      <c r="B631" s="5" t="s">
        <v>1255</v>
      </c>
      <c r="C631" s="4" t="s">
        <v>8</v>
      </c>
      <c r="D631" s="22">
        <v>3899402966</v>
      </c>
      <c r="E631" s="6">
        <v>99.64</v>
      </c>
      <c r="F631" s="6">
        <v>2.6152228958909598</v>
      </c>
      <c r="G631" s="8" t="s">
        <v>1770</v>
      </c>
    </row>
    <row r="632" spans="1:7" x14ac:dyDescent="0.25">
      <c r="A632" s="4" t="s">
        <v>1503</v>
      </c>
      <c r="B632" s="5" t="s">
        <v>1256</v>
      </c>
      <c r="C632" s="4" t="s">
        <v>8</v>
      </c>
      <c r="D632" s="22">
        <v>6620021484</v>
      </c>
      <c r="E632" s="6">
        <v>99.56</v>
      </c>
      <c r="F632" s="6">
        <v>4.4422851913658103</v>
      </c>
      <c r="G632" s="8" t="s">
        <v>1770</v>
      </c>
    </row>
    <row r="633" spans="1:7" x14ac:dyDescent="0.25">
      <c r="A633" s="4" t="s">
        <v>1504</v>
      </c>
      <c r="B633" s="5" t="s">
        <v>1257</v>
      </c>
      <c r="C633" s="4" t="s">
        <v>8</v>
      </c>
      <c r="D633" s="22">
        <v>2217416209</v>
      </c>
      <c r="E633" s="6">
        <v>95.289999999999992</v>
      </c>
      <c r="F633" s="6">
        <v>1.4561497546103326</v>
      </c>
      <c r="G633" s="8" t="s">
        <v>1770</v>
      </c>
    </row>
    <row r="634" spans="1:7" x14ac:dyDescent="0.25">
      <c r="A634" s="4" t="s">
        <v>1505</v>
      </c>
      <c r="B634" s="5" t="s">
        <v>1258</v>
      </c>
      <c r="C634" s="4" t="s">
        <v>8</v>
      </c>
      <c r="D634" s="22">
        <v>4432124250</v>
      </c>
      <c r="E634" s="6">
        <v>96.83</v>
      </c>
      <c r="F634" s="6">
        <v>2.9172692401320219</v>
      </c>
      <c r="G634" s="8" t="s">
        <v>1770</v>
      </c>
    </row>
    <row r="635" spans="1:7" x14ac:dyDescent="0.25">
      <c r="A635" s="4" t="s">
        <v>1506</v>
      </c>
      <c r="B635" s="5" t="s">
        <v>1259</v>
      </c>
      <c r="C635" s="4" t="s">
        <v>8</v>
      </c>
      <c r="D635" s="22">
        <v>1282934152</v>
      </c>
      <c r="E635" s="6">
        <v>98.29</v>
      </c>
      <c r="F635" s="6">
        <v>0.86225213051896732</v>
      </c>
      <c r="G635" s="8" t="s">
        <v>1770</v>
      </c>
    </row>
    <row r="636" spans="1:7" x14ac:dyDescent="0.25">
      <c r="A636" s="4" t="s">
        <v>1507</v>
      </c>
      <c r="B636" s="5" t="s">
        <v>1260</v>
      </c>
      <c r="C636" s="4" t="s">
        <v>8</v>
      </c>
      <c r="D636" s="22">
        <v>5635257328</v>
      </c>
      <c r="E636" s="6">
        <v>97.81</v>
      </c>
      <c r="F636" s="6">
        <v>3.6840306134484471</v>
      </c>
      <c r="G636" s="8" t="s">
        <v>1770</v>
      </c>
    </row>
    <row r="637" spans="1:7" x14ac:dyDescent="0.25">
      <c r="A637" s="4" t="s">
        <v>1508</v>
      </c>
      <c r="B637" s="5" t="s">
        <v>1261</v>
      </c>
      <c r="C637" s="4" t="s">
        <v>8</v>
      </c>
      <c r="D637" s="22">
        <v>1265729648</v>
      </c>
      <c r="E637" s="6">
        <v>99.7</v>
      </c>
      <c r="F637" s="6">
        <v>0.84834492334331946</v>
      </c>
      <c r="G637" s="8" t="s">
        <v>1770</v>
      </c>
    </row>
    <row r="638" spans="1:7" x14ac:dyDescent="0.25">
      <c r="A638" s="4" t="s">
        <v>1509</v>
      </c>
      <c r="B638" s="5" t="s">
        <v>1262</v>
      </c>
      <c r="C638" s="4" t="s">
        <v>8</v>
      </c>
      <c r="D638" s="22">
        <v>7622504404</v>
      </c>
      <c r="E638" s="6">
        <v>99.63</v>
      </c>
      <c r="F638" s="6">
        <v>5.0417995464865237</v>
      </c>
      <c r="G638" s="8" t="s">
        <v>1770</v>
      </c>
    </row>
    <row r="639" spans="1:7" x14ac:dyDescent="0.25">
      <c r="A639" s="4" t="s">
        <v>1510</v>
      </c>
      <c r="B639" s="5" t="s">
        <v>1263</v>
      </c>
      <c r="C639" s="4" t="s">
        <v>8</v>
      </c>
      <c r="D639" s="22">
        <v>6000294025</v>
      </c>
      <c r="E639" s="6">
        <v>99.350000000000009</v>
      </c>
      <c r="F639" s="6">
        <v>3.9583788924265022</v>
      </c>
      <c r="G639" s="8" t="s">
        <v>1770</v>
      </c>
    </row>
    <row r="640" spans="1:7" x14ac:dyDescent="0.25">
      <c r="A640" s="4" t="s">
        <v>1511</v>
      </c>
      <c r="B640" s="5" t="s">
        <v>1264</v>
      </c>
      <c r="C640" s="4" t="s">
        <v>8</v>
      </c>
      <c r="D640" s="22">
        <v>7604773812</v>
      </c>
      <c r="E640" s="6">
        <v>99.49</v>
      </c>
      <c r="F640" s="6">
        <v>5.0175721164504941</v>
      </c>
      <c r="G640" s="8" t="s">
        <v>1770</v>
      </c>
    </row>
    <row r="641" spans="1:7" x14ac:dyDescent="0.25">
      <c r="A641" s="4" t="s">
        <v>1512</v>
      </c>
      <c r="B641" s="5" t="s">
        <v>1265</v>
      </c>
      <c r="C641" s="4" t="s">
        <v>8</v>
      </c>
      <c r="D641" s="22">
        <v>4845869596</v>
      </c>
      <c r="E641" s="6">
        <v>99.41</v>
      </c>
      <c r="F641" s="6">
        <v>3.2419690063560558</v>
      </c>
      <c r="G641" s="8" t="s">
        <v>1770</v>
      </c>
    </row>
    <row r="642" spans="1:7" x14ac:dyDescent="0.25">
      <c r="A642" s="4" t="s">
        <v>1513</v>
      </c>
      <c r="B642" s="5" t="s">
        <v>1266</v>
      </c>
      <c r="C642" s="4" t="s">
        <v>8</v>
      </c>
      <c r="D642" s="22">
        <v>1562387178</v>
      </c>
      <c r="E642" s="6">
        <v>99.850000000000009</v>
      </c>
      <c r="F642" s="6">
        <v>1.108357141411441</v>
      </c>
      <c r="G642" s="8" t="s">
        <v>1770</v>
      </c>
    </row>
    <row r="643" spans="1:7" x14ac:dyDescent="0.25">
      <c r="A643" s="4" t="s">
        <v>1514</v>
      </c>
      <c r="B643" s="5" t="s">
        <v>1267</v>
      </c>
      <c r="C643" s="4" t="s">
        <v>8</v>
      </c>
      <c r="D643" s="22">
        <v>4191923254</v>
      </c>
      <c r="E643" s="6">
        <v>99.660000000000011</v>
      </c>
      <c r="F643" s="6">
        <v>2.7683852794454848</v>
      </c>
      <c r="G643" s="8" t="s">
        <v>1770</v>
      </c>
    </row>
    <row r="644" spans="1:7" x14ac:dyDescent="0.25">
      <c r="A644" s="4" t="s">
        <v>1515</v>
      </c>
      <c r="B644" s="5" t="s">
        <v>1268</v>
      </c>
      <c r="C644" s="4" t="s">
        <v>8</v>
      </c>
      <c r="D644" s="22">
        <v>3515216848</v>
      </c>
      <c r="E644" s="6">
        <v>99.41</v>
      </c>
      <c r="F644" s="6">
        <v>2.3033065208030332</v>
      </c>
      <c r="G644" s="8" t="s">
        <v>1770</v>
      </c>
    </row>
    <row r="645" spans="1:7" x14ac:dyDescent="0.25">
      <c r="A645" s="4" t="s">
        <v>1516</v>
      </c>
      <c r="B645" s="5" t="s">
        <v>1269</v>
      </c>
      <c r="C645" s="4" t="s">
        <v>8</v>
      </c>
      <c r="D645" s="22">
        <v>4660569837</v>
      </c>
      <c r="E645" s="6">
        <v>99.37</v>
      </c>
      <c r="F645" s="6">
        <v>3.0471518873180505</v>
      </c>
      <c r="G645" s="8" t="s">
        <v>1770</v>
      </c>
    </row>
    <row r="646" spans="1:7" x14ac:dyDescent="0.25">
      <c r="A646" s="4" t="s">
        <v>1517</v>
      </c>
      <c r="B646" s="5" t="s">
        <v>1270</v>
      </c>
      <c r="C646" s="4" t="s">
        <v>8</v>
      </c>
      <c r="D646" s="22">
        <v>2212040334</v>
      </c>
      <c r="E646" s="6">
        <v>99.61</v>
      </c>
      <c r="F646" s="6">
        <v>1.4493426477713631</v>
      </c>
      <c r="G646" s="8" t="s">
        <v>1770</v>
      </c>
    </row>
    <row r="647" spans="1:7" x14ac:dyDescent="0.25">
      <c r="A647" s="4" t="s">
        <v>1518</v>
      </c>
      <c r="B647" s="5" t="s">
        <v>1271</v>
      </c>
      <c r="C647" s="4" t="s">
        <v>8</v>
      </c>
      <c r="D647" s="22">
        <v>6484266862</v>
      </c>
      <c r="E647" s="6">
        <v>96.67</v>
      </c>
      <c r="F647" s="6">
        <v>4.2716795149680795</v>
      </c>
      <c r="G647" s="8" t="s">
        <v>1770</v>
      </c>
    </row>
    <row r="648" spans="1:7" x14ac:dyDescent="0.25">
      <c r="A648" s="4" t="s">
        <v>1519</v>
      </c>
      <c r="B648" s="5" t="s">
        <v>1272</v>
      </c>
      <c r="C648" s="4" t="s">
        <v>8</v>
      </c>
      <c r="D648" s="22">
        <v>2294778548</v>
      </c>
      <c r="E648" s="6">
        <v>96.6</v>
      </c>
      <c r="F648" s="6">
        <v>1.4944465496932362</v>
      </c>
      <c r="G648" s="8" t="s">
        <v>1770</v>
      </c>
    </row>
    <row r="649" spans="1:7" x14ac:dyDescent="0.25">
      <c r="A649" s="4" t="s">
        <v>1520</v>
      </c>
      <c r="B649" s="5" t="s">
        <v>1273</v>
      </c>
      <c r="C649" s="4" t="s">
        <v>8</v>
      </c>
      <c r="D649" s="22">
        <v>4813377634</v>
      </c>
      <c r="E649" s="6">
        <v>97.8</v>
      </c>
      <c r="F649" s="6">
        <v>3.1533119799005154</v>
      </c>
      <c r="G649" s="8" t="s">
        <v>1770</v>
      </c>
    </row>
    <row r="650" spans="1:7" x14ac:dyDescent="0.25">
      <c r="A650" s="4" t="s">
        <v>1521</v>
      </c>
      <c r="B650" s="5" t="s">
        <v>1274</v>
      </c>
      <c r="C650" s="4" t="s">
        <v>8</v>
      </c>
      <c r="D650" s="22">
        <v>6854961144</v>
      </c>
      <c r="E650" s="6">
        <v>99.68</v>
      </c>
      <c r="F650" s="6">
        <v>4.4923425105299026</v>
      </c>
      <c r="G650" s="8" t="s">
        <v>1770</v>
      </c>
    </row>
    <row r="651" spans="1:7" x14ac:dyDescent="0.25">
      <c r="A651" s="4" t="s">
        <v>1522</v>
      </c>
      <c r="B651" s="5" t="s">
        <v>1275</v>
      </c>
      <c r="C651" s="4" t="s">
        <v>8</v>
      </c>
      <c r="D651" s="22">
        <v>2018245420</v>
      </c>
      <c r="E651" s="6">
        <v>98.22999999999999</v>
      </c>
      <c r="F651" s="6">
        <v>1.3299801637746647</v>
      </c>
      <c r="G651" s="8" t="s">
        <v>1770</v>
      </c>
    </row>
    <row r="652" spans="1:7" x14ac:dyDescent="0.25">
      <c r="A652" s="4" t="s">
        <v>1523</v>
      </c>
      <c r="B652" s="5" t="s">
        <v>1276</v>
      </c>
      <c r="C652" s="4" t="s">
        <v>8</v>
      </c>
      <c r="D652" s="22">
        <v>6088435504</v>
      </c>
      <c r="E652" s="6">
        <v>98.36</v>
      </c>
      <c r="F652" s="6">
        <v>4.0129755879101054</v>
      </c>
      <c r="G652" s="8" t="s">
        <v>1770</v>
      </c>
    </row>
    <row r="653" spans="1:7" x14ac:dyDescent="0.25">
      <c r="A653" s="4" t="s">
        <v>1524</v>
      </c>
      <c r="B653" s="5" t="s">
        <v>1277</v>
      </c>
      <c r="C653" s="4" t="s">
        <v>8</v>
      </c>
      <c r="D653" s="22">
        <v>6122233469</v>
      </c>
      <c r="E653" s="6">
        <v>99.15</v>
      </c>
      <c r="F653" s="6">
        <v>4.0161767213229327</v>
      </c>
      <c r="G653" s="8" t="s">
        <v>1770</v>
      </c>
    </row>
    <row r="654" spans="1:7" x14ac:dyDescent="0.25">
      <c r="A654" s="4" t="s">
        <v>1525</v>
      </c>
      <c r="B654" s="5" t="s">
        <v>1278</v>
      </c>
      <c r="C654" s="4" t="s">
        <v>8</v>
      </c>
      <c r="D654" s="22">
        <v>2484854152</v>
      </c>
      <c r="E654" s="6">
        <v>99.29</v>
      </c>
      <c r="F654" s="6">
        <v>1.6680581175115567</v>
      </c>
      <c r="G654" s="8" t="s">
        <v>1770</v>
      </c>
    </row>
    <row r="655" spans="1:7" x14ac:dyDescent="0.25">
      <c r="A655" s="4" t="s">
        <v>1526</v>
      </c>
      <c r="B655" s="5" t="s">
        <v>1764</v>
      </c>
      <c r="C655" s="4" t="s">
        <v>8</v>
      </c>
      <c r="D655" s="22">
        <v>4483078061</v>
      </c>
      <c r="E655" s="6">
        <v>99.16</v>
      </c>
      <c r="F655" s="6">
        <v>2.941338884360154</v>
      </c>
      <c r="G655" s="8" t="s">
        <v>1770</v>
      </c>
    </row>
    <row r="656" spans="1:7" x14ac:dyDescent="0.25">
      <c r="A656" s="4" t="s">
        <v>1527</v>
      </c>
      <c r="B656" s="4">
        <v>99633</v>
      </c>
      <c r="C656" s="4" t="s">
        <v>8</v>
      </c>
      <c r="D656" s="22">
        <v>1892340728</v>
      </c>
      <c r="E656" s="6">
        <v>99.14</v>
      </c>
      <c r="F656" s="6">
        <v>1.2474609921953994</v>
      </c>
      <c r="G656" s="8" t="s">
        <v>1770</v>
      </c>
    </row>
    <row r="657" spans="1:7" x14ac:dyDescent="0.25">
      <c r="A657" s="4" t="s">
        <v>1528</v>
      </c>
      <c r="B657" s="5" t="s">
        <v>1279</v>
      </c>
      <c r="C657" s="4" t="s">
        <v>8</v>
      </c>
      <c r="D657" s="22">
        <v>7152665002</v>
      </c>
      <c r="E657" s="6">
        <v>99.67</v>
      </c>
      <c r="F657" s="6">
        <v>4.7593732605890153</v>
      </c>
      <c r="G657" s="8" t="s">
        <v>1770</v>
      </c>
    </row>
    <row r="658" spans="1:7" x14ac:dyDescent="0.25">
      <c r="A658" s="4" t="s">
        <v>1529</v>
      </c>
      <c r="B658" s="5" t="s">
        <v>1280</v>
      </c>
      <c r="C658" s="4" t="s">
        <v>8</v>
      </c>
      <c r="D658" s="22">
        <v>2226569182</v>
      </c>
      <c r="E658" s="6">
        <v>98.17</v>
      </c>
      <c r="F658" s="6">
        <v>1.4627241632727257</v>
      </c>
      <c r="G658" s="8" t="s">
        <v>1770</v>
      </c>
    </row>
    <row r="659" spans="1:7" x14ac:dyDescent="0.25">
      <c r="A659" s="4" t="s">
        <v>1530</v>
      </c>
      <c r="B659" s="5" t="s">
        <v>1281</v>
      </c>
      <c r="C659" s="4" t="s">
        <v>8</v>
      </c>
      <c r="D659" s="22">
        <v>5509012898</v>
      </c>
      <c r="E659" s="6">
        <v>99.37</v>
      </c>
      <c r="F659" s="6">
        <v>3.6150349515467171</v>
      </c>
      <c r="G659" s="8" t="s">
        <v>1770</v>
      </c>
    </row>
    <row r="660" spans="1:7" x14ac:dyDescent="0.25">
      <c r="A660" s="4" t="s">
        <v>1531</v>
      </c>
      <c r="B660" s="5" t="s">
        <v>1282</v>
      </c>
      <c r="C660" s="4" t="s">
        <v>8</v>
      </c>
      <c r="D660" s="22">
        <v>12552908221</v>
      </c>
      <c r="E660" s="6">
        <v>98.68</v>
      </c>
      <c r="F660" s="6">
        <v>8.2816455571957075</v>
      </c>
      <c r="G660" s="8" t="s">
        <v>1770</v>
      </c>
    </row>
    <row r="661" spans="1:7" x14ac:dyDescent="0.25">
      <c r="A661" s="4" t="s">
        <v>1532</v>
      </c>
      <c r="B661" s="5" t="s">
        <v>1283</v>
      </c>
      <c r="C661" s="4" t="s">
        <v>8</v>
      </c>
      <c r="D661" s="22">
        <v>4051946763</v>
      </c>
      <c r="E661" s="6">
        <v>99.660000000000011</v>
      </c>
      <c r="F661" s="6">
        <v>2.7078846018463616</v>
      </c>
      <c r="G661" s="8" t="s">
        <v>1770</v>
      </c>
    </row>
    <row r="662" spans="1:7" x14ac:dyDescent="0.25">
      <c r="A662" s="4" t="s">
        <v>1533</v>
      </c>
      <c r="B662" s="5" t="s">
        <v>1284</v>
      </c>
      <c r="C662" s="4" t="s">
        <v>8</v>
      </c>
      <c r="D662" s="22">
        <v>3923012434</v>
      </c>
      <c r="E662" s="6">
        <v>99.7</v>
      </c>
      <c r="F662" s="6">
        <v>2.5800517345601155</v>
      </c>
      <c r="G662" s="8" t="s">
        <v>1770</v>
      </c>
    </row>
    <row r="663" spans="1:7" x14ac:dyDescent="0.25">
      <c r="A663" s="4" t="s">
        <v>1534</v>
      </c>
      <c r="B663" s="5" t="s">
        <v>1285</v>
      </c>
      <c r="C663" s="4" t="s">
        <v>8</v>
      </c>
      <c r="D663" s="22">
        <v>4997945313</v>
      </c>
      <c r="E663" s="6">
        <v>99.429999999999993</v>
      </c>
      <c r="F663" s="6">
        <v>3.2759288451261059</v>
      </c>
      <c r="G663" s="8" t="s">
        <v>1770</v>
      </c>
    </row>
    <row r="664" spans="1:7" x14ac:dyDescent="0.25">
      <c r="A664" s="4" t="s">
        <v>1535</v>
      </c>
      <c r="B664" s="5" t="s">
        <v>1286</v>
      </c>
      <c r="C664" s="4" t="s">
        <v>8</v>
      </c>
      <c r="D664" s="22">
        <v>2789158528</v>
      </c>
      <c r="E664" s="6">
        <v>98.960000000000008</v>
      </c>
      <c r="F664" s="6">
        <v>1.8387426868132359</v>
      </c>
      <c r="G664" s="8" t="s">
        <v>1770</v>
      </c>
    </row>
    <row r="665" spans="1:7" x14ac:dyDescent="0.25">
      <c r="A665" s="4" t="s">
        <v>1536</v>
      </c>
      <c r="B665" s="5" t="s">
        <v>1765</v>
      </c>
      <c r="C665" s="4" t="s">
        <v>8</v>
      </c>
      <c r="D665" s="22">
        <v>3857640987</v>
      </c>
      <c r="E665" s="6">
        <v>99.14</v>
      </c>
      <c r="F665" s="6">
        <v>2.595972048507325</v>
      </c>
      <c r="G665" s="8" t="s">
        <v>1770</v>
      </c>
    </row>
    <row r="666" spans="1:7" x14ac:dyDescent="0.25">
      <c r="A666" s="4" t="s">
        <v>1537</v>
      </c>
      <c r="B666" s="5" t="s">
        <v>1287</v>
      </c>
      <c r="C666" s="4" t="s">
        <v>8</v>
      </c>
      <c r="D666" s="22">
        <v>6798915490</v>
      </c>
      <c r="E666" s="6">
        <v>99.56</v>
      </c>
      <c r="F666" s="6">
        <v>4.5458996337613904</v>
      </c>
      <c r="G666" s="8" t="s">
        <v>1770</v>
      </c>
    </row>
    <row r="667" spans="1:7" x14ac:dyDescent="0.25">
      <c r="A667" s="4" t="s">
        <v>1538</v>
      </c>
      <c r="B667" s="5" t="s">
        <v>1288</v>
      </c>
      <c r="C667" s="4" t="s">
        <v>8</v>
      </c>
      <c r="D667" s="22">
        <v>1872059370</v>
      </c>
      <c r="E667" s="6">
        <v>99.32</v>
      </c>
      <c r="F667" s="6">
        <v>1.2357160639819058</v>
      </c>
      <c r="G667" s="8" t="s">
        <v>1770</v>
      </c>
    </row>
    <row r="668" spans="1:7" x14ac:dyDescent="0.25">
      <c r="A668" s="4" t="s">
        <v>1539</v>
      </c>
      <c r="B668" s="5" t="s">
        <v>1289</v>
      </c>
      <c r="C668" s="4" t="s">
        <v>8</v>
      </c>
      <c r="D668" s="22">
        <v>4855936288</v>
      </c>
      <c r="E668" s="6">
        <v>99.460000000000008</v>
      </c>
      <c r="F668" s="6">
        <v>3.2142205644827517</v>
      </c>
      <c r="G668" s="8" t="s">
        <v>1770</v>
      </c>
    </row>
    <row r="669" spans="1:7" x14ac:dyDescent="0.25">
      <c r="A669" s="4" t="s">
        <v>1540</v>
      </c>
      <c r="B669" s="5" t="s">
        <v>1290</v>
      </c>
      <c r="C669" s="4" t="s">
        <v>8</v>
      </c>
      <c r="D669" s="22">
        <v>3330044511</v>
      </c>
      <c r="E669" s="6">
        <v>98.52</v>
      </c>
      <c r="F669" s="6">
        <v>2.1858248070938533</v>
      </c>
      <c r="G669" s="8" t="s">
        <v>1770</v>
      </c>
    </row>
    <row r="670" spans="1:7" x14ac:dyDescent="0.25">
      <c r="A670" s="4" t="s">
        <v>1541</v>
      </c>
      <c r="B670" s="5" t="s">
        <v>1291</v>
      </c>
      <c r="C670" s="4" t="s">
        <v>8</v>
      </c>
      <c r="D670" s="22">
        <v>4639401747</v>
      </c>
      <c r="E670" s="6">
        <v>98.11</v>
      </c>
      <c r="F670" s="6">
        <v>3.0482591286697476</v>
      </c>
      <c r="G670" s="8" t="s">
        <v>1770</v>
      </c>
    </row>
    <row r="671" spans="1:7" x14ac:dyDescent="0.25">
      <c r="A671" s="4" t="s">
        <v>1542</v>
      </c>
      <c r="B671" s="5" t="s">
        <v>1766</v>
      </c>
      <c r="C671" s="4" t="s">
        <v>8</v>
      </c>
      <c r="D671" s="22">
        <v>3523645342</v>
      </c>
      <c r="E671" s="6">
        <v>97.41</v>
      </c>
      <c r="F671" s="6">
        <v>2.3116433277696835</v>
      </c>
      <c r="G671" s="8" t="s">
        <v>1770</v>
      </c>
    </row>
    <row r="672" spans="1:7" x14ac:dyDescent="0.25">
      <c r="A672" s="4" t="s">
        <v>1543</v>
      </c>
      <c r="B672" s="5" t="s">
        <v>1292</v>
      </c>
      <c r="C672" s="4" t="s">
        <v>8</v>
      </c>
      <c r="D672" s="22">
        <v>4898043582</v>
      </c>
      <c r="E672" s="6">
        <v>98.58</v>
      </c>
      <c r="F672" s="6">
        <v>3.2342115956624911</v>
      </c>
      <c r="G672" s="8" t="s">
        <v>1770</v>
      </c>
    </row>
    <row r="673" spans="1:7" x14ac:dyDescent="0.25">
      <c r="A673" s="4" t="s">
        <v>1544</v>
      </c>
      <c r="B673" s="5" t="s">
        <v>1293</v>
      </c>
      <c r="C673" s="4" t="s">
        <v>8</v>
      </c>
      <c r="D673" s="22">
        <v>2212711043</v>
      </c>
      <c r="E673" s="6">
        <v>99.49</v>
      </c>
      <c r="F673" s="6">
        <v>1.4539945231532456</v>
      </c>
      <c r="G673" s="8" t="s">
        <v>1770</v>
      </c>
    </row>
    <row r="674" spans="1:7" x14ac:dyDescent="0.25">
      <c r="A674" s="4" t="s">
        <v>1545</v>
      </c>
      <c r="B674" s="5" t="s">
        <v>1294</v>
      </c>
      <c r="C674" s="4" t="s">
        <v>8</v>
      </c>
      <c r="D674" s="22">
        <v>1675017416</v>
      </c>
      <c r="E674" s="6">
        <v>99.38</v>
      </c>
      <c r="F674" s="6">
        <v>1.1242011073870872</v>
      </c>
      <c r="G674" s="8" t="s">
        <v>1770</v>
      </c>
    </row>
    <row r="675" spans="1:7" x14ac:dyDescent="0.25">
      <c r="A675" s="4" t="s">
        <v>1546</v>
      </c>
      <c r="B675" s="5" t="s">
        <v>1295</v>
      </c>
      <c r="C675" s="4" t="s">
        <v>8</v>
      </c>
      <c r="D675" s="22">
        <v>4249683799</v>
      </c>
      <c r="E675" s="6">
        <v>99.79</v>
      </c>
      <c r="F675" s="6">
        <v>2.7991320431968991</v>
      </c>
      <c r="G675" s="8" t="s">
        <v>1770</v>
      </c>
    </row>
    <row r="676" spans="1:7" x14ac:dyDescent="0.25">
      <c r="A676" s="4" t="s">
        <v>1547</v>
      </c>
      <c r="B676" s="5" t="s">
        <v>1767</v>
      </c>
      <c r="C676" s="4" t="s">
        <v>8</v>
      </c>
      <c r="D676" s="22">
        <v>3500461263</v>
      </c>
      <c r="E676" s="6">
        <v>98.99</v>
      </c>
      <c r="F676" s="6">
        <v>2.2968355408029715</v>
      </c>
      <c r="G676" s="8" t="s">
        <v>1770</v>
      </c>
    </row>
    <row r="677" spans="1:7" x14ac:dyDescent="0.25">
      <c r="A677" s="4" t="s">
        <v>1548</v>
      </c>
      <c r="B677" s="5" t="s">
        <v>1296</v>
      </c>
      <c r="C677" s="4" t="s">
        <v>8</v>
      </c>
      <c r="D677" s="22">
        <v>4976594404</v>
      </c>
      <c r="E677" s="6">
        <v>98.88</v>
      </c>
      <c r="F677" s="6">
        <v>3.2642195459660086</v>
      </c>
      <c r="G677" s="8" t="s">
        <v>1770</v>
      </c>
    </row>
    <row r="678" spans="1:7" x14ac:dyDescent="0.25">
      <c r="A678" s="4" t="s">
        <v>1549</v>
      </c>
      <c r="B678" s="5" t="s">
        <v>1297</v>
      </c>
      <c r="C678" s="4" t="s">
        <v>8</v>
      </c>
      <c r="D678" s="22">
        <v>2936130066</v>
      </c>
      <c r="E678" s="6">
        <v>99.56</v>
      </c>
      <c r="F678" s="6">
        <v>1.9288939801070901</v>
      </c>
      <c r="G678" s="8" t="s">
        <v>1770</v>
      </c>
    </row>
    <row r="679" spans="1:7" x14ac:dyDescent="0.25">
      <c r="A679" s="4" t="s">
        <v>1550</v>
      </c>
      <c r="B679" s="5" t="s">
        <v>1298</v>
      </c>
      <c r="C679" s="4" t="s">
        <v>8</v>
      </c>
      <c r="D679" s="22">
        <v>1782985698</v>
      </c>
      <c r="E679" s="6">
        <v>99.77000000000001</v>
      </c>
      <c r="F679" s="6">
        <v>1.203165073678566</v>
      </c>
      <c r="G679" s="8" t="s">
        <v>1770</v>
      </c>
    </row>
    <row r="680" spans="1:7" x14ac:dyDescent="0.25">
      <c r="A680" s="4" t="s">
        <v>61</v>
      </c>
      <c r="B680" s="5" t="s">
        <v>845</v>
      </c>
      <c r="C680" s="4" t="s">
        <v>8</v>
      </c>
      <c r="D680" s="22">
        <v>2745583154</v>
      </c>
      <c r="E680" s="6">
        <v>99.9</v>
      </c>
      <c r="F680" s="6">
        <v>0.97</v>
      </c>
      <c r="G680" s="8" t="s">
        <v>1771</v>
      </c>
    </row>
    <row r="681" spans="1:7" x14ac:dyDescent="0.25">
      <c r="A681" s="4" t="s">
        <v>739</v>
      </c>
      <c r="B681" s="5" t="s">
        <v>846</v>
      </c>
      <c r="C681" s="4" t="s">
        <v>8</v>
      </c>
      <c r="D681" s="22">
        <v>5139917340</v>
      </c>
      <c r="E681" s="6">
        <v>99.61</v>
      </c>
      <c r="F681" s="6">
        <v>1.84</v>
      </c>
      <c r="G681" s="8" t="s">
        <v>1771</v>
      </c>
    </row>
    <row r="682" spans="1:7" x14ac:dyDescent="0.25">
      <c r="A682" s="4" t="s">
        <v>247</v>
      </c>
      <c r="B682" s="5" t="s">
        <v>847</v>
      </c>
      <c r="C682" s="4" t="s">
        <v>8</v>
      </c>
      <c r="D682" s="22">
        <v>3794385704</v>
      </c>
      <c r="E682" s="6">
        <v>99.67</v>
      </c>
      <c r="F682" s="6">
        <v>1.29</v>
      </c>
      <c r="G682" s="8" t="s">
        <v>1771</v>
      </c>
    </row>
    <row r="683" spans="1:7" x14ac:dyDescent="0.25">
      <c r="A683" s="4" t="s">
        <v>97</v>
      </c>
      <c r="B683" s="5" t="s">
        <v>848</v>
      </c>
      <c r="C683" s="4" t="s">
        <v>8</v>
      </c>
      <c r="D683" s="22">
        <v>4712598332</v>
      </c>
      <c r="E683" s="6">
        <v>98.66</v>
      </c>
      <c r="F683" s="6">
        <v>1.66</v>
      </c>
      <c r="G683" s="8" t="s">
        <v>1771</v>
      </c>
    </row>
    <row r="684" spans="1:7" x14ac:dyDescent="0.25">
      <c r="A684" s="4" t="s">
        <v>385</v>
      </c>
      <c r="B684" s="5" t="s">
        <v>849</v>
      </c>
      <c r="C684" s="4" t="s">
        <v>8</v>
      </c>
      <c r="D684" s="22">
        <v>3263356731</v>
      </c>
      <c r="E684" s="6">
        <v>99.56</v>
      </c>
      <c r="F684" s="6">
        <v>1.18</v>
      </c>
      <c r="G684" s="8" t="s">
        <v>1771</v>
      </c>
    </row>
    <row r="685" spans="1:7" x14ac:dyDescent="0.25">
      <c r="A685" s="4" t="s">
        <v>187</v>
      </c>
      <c r="B685" s="5" t="s">
        <v>850</v>
      </c>
      <c r="C685" s="4" t="s">
        <v>8</v>
      </c>
      <c r="D685" s="22">
        <v>2349177929</v>
      </c>
      <c r="E685" s="6">
        <v>99.56</v>
      </c>
      <c r="F685" s="6">
        <v>0.84</v>
      </c>
      <c r="G685" s="8" t="s">
        <v>1771</v>
      </c>
    </row>
    <row r="686" spans="1:7" x14ac:dyDescent="0.25">
      <c r="A686" s="4" t="s">
        <v>755</v>
      </c>
      <c r="B686" s="5" t="s">
        <v>851</v>
      </c>
      <c r="C686" s="4" t="s">
        <v>8</v>
      </c>
      <c r="D686" s="22">
        <v>4488782851</v>
      </c>
      <c r="E686" s="6">
        <v>98.86</v>
      </c>
      <c r="F686" s="6">
        <v>1.51</v>
      </c>
      <c r="G686" s="8" t="s">
        <v>1771</v>
      </c>
    </row>
    <row r="687" spans="1:7" x14ac:dyDescent="0.25">
      <c r="A687" s="4" t="s">
        <v>749</v>
      </c>
      <c r="B687" s="5" t="s">
        <v>852</v>
      </c>
      <c r="C687" s="4" t="s">
        <v>8</v>
      </c>
      <c r="D687" s="22">
        <v>3694219202</v>
      </c>
      <c r="E687" s="6">
        <v>99.52</v>
      </c>
      <c r="F687" s="6">
        <v>1.34</v>
      </c>
      <c r="G687" s="8" t="s">
        <v>1771</v>
      </c>
    </row>
    <row r="688" spans="1:7" x14ac:dyDescent="0.25">
      <c r="A688" s="4" t="s">
        <v>805</v>
      </c>
      <c r="B688" s="5" t="s">
        <v>853</v>
      </c>
      <c r="C688" s="4" t="s">
        <v>8</v>
      </c>
      <c r="D688" s="22">
        <v>4289073155</v>
      </c>
      <c r="E688" s="6">
        <v>99.7</v>
      </c>
      <c r="F688" s="6">
        <v>1.43</v>
      </c>
      <c r="G688" s="8" t="s">
        <v>1771</v>
      </c>
    </row>
    <row r="689" spans="1:7" x14ac:dyDescent="0.25">
      <c r="A689" s="4" t="s">
        <v>73</v>
      </c>
      <c r="B689" s="5" t="s">
        <v>854</v>
      </c>
      <c r="C689" s="4" t="s">
        <v>8</v>
      </c>
      <c r="D689" s="22">
        <v>4774660023</v>
      </c>
      <c r="E689" s="6">
        <v>99.61</v>
      </c>
      <c r="F689" s="6">
        <v>1.71</v>
      </c>
      <c r="G689" s="8" t="s">
        <v>1771</v>
      </c>
    </row>
    <row r="690" spans="1:7" x14ac:dyDescent="0.25">
      <c r="A690" s="4" t="s">
        <v>1551</v>
      </c>
      <c r="B690" s="5" t="s">
        <v>855</v>
      </c>
      <c r="C690" s="4" t="s">
        <v>8</v>
      </c>
      <c r="D690" s="22">
        <v>2400577167</v>
      </c>
      <c r="E690" s="6">
        <v>99.850000000000009</v>
      </c>
      <c r="F690" s="6">
        <v>0.87</v>
      </c>
      <c r="G690" s="8" t="s">
        <v>1771</v>
      </c>
    </row>
    <row r="691" spans="1:7" x14ac:dyDescent="0.25">
      <c r="A691" s="4" t="s">
        <v>547</v>
      </c>
      <c r="B691" s="5" t="s">
        <v>856</v>
      </c>
      <c r="C691" s="4" t="s">
        <v>8</v>
      </c>
      <c r="D691" s="22">
        <v>3169827041</v>
      </c>
      <c r="E691" s="6">
        <v>98.740000000000009</v>
      </c>
      <c r="F691" s="6">
        <v>1.07</v>
      </c>
      <c r="G691" s="8" t="s">
        <v>1771</v>
      </c>
    </row>
    <row r="692" spans="1:7" x14ac:dyDescent="0.25">
      <c r="A692" s="4" t="s">
        <v>225</v>
      </c>
      <c r="B692" s="5" t="s">
        <v>857</v>
      </c>
      <c r="C692" s="4" t="s">
        <v>8</v>
      </c>
      <c r="D692" s="22">
        <v>1973622795</v>
      </c>
      <c r="E692" s="6">
        <v>99.79</v>
      </c>
      <c r="F692" s="6">
        <v>0.7</v>
      </c>
      <c r="G692" s="8" t="s">
        <v>1771</v>
      </c>
    </row>
    <row r="693" spans="1:7" x14ac:dyDescent="0.25">
      <c r="A693" s="4" t="s">
        <v>277</v>
      </c>
      <c r="B693" s="5" t="s">
        <v>858</v>
      </c>
      <c r="C693" s="4" t="s">
        <v>8</v>
      </c>
      <c r="D693" s="22">
        <v>6321305852</v>
      </c>
      <c r="E693" s="6">
        <v>99.48</v>
      </c>
      <c r="F693" s="6">
        <v>2.08</v>
      </c>
      <c r="G693" s="8" t="s">
        <v>1771</v>
      </c>
    </row>
    <row r="694" spans="1:7" x14ac:dyDescent="0.25">
      <c r="A694" s="4" t="s">
        <v>327</v>
      </c>
      <c r="B694" s="5" t="s">
        <v>828</v>
      </c>
      <c r="C694" s="4" t="s">
        <v>8</v>
      </c>
      <c r="D694" s="22">
        <v>2888750846</v>
      </c>
      <c r="E694" s="6">
        <v>99.71</v>
      </c>
      <c r="F694" s="6">
        <v>0.96</v>
      </c>
      <c r="G694" s="8" t="s">
        <v>1771</v>
      </c>
    </row>
    <row r="695" spans="1:7" x14ac:dyDescent="0.25">
      <c r="A695" s="4" t="s">
        <v>357</v>
      </c>
      <c r="B695" s="5" t="s">
        <v>859</v>
      </c>
      <c r="C695" s="4" t="s">
        <v>8</v>
      </c>
      <c r="D695" s="22">
        <v>297053796</v>
      </c>
      <c r="E695" s="6">
        <v>99.29</v>
      </c>
      <c r="F695" s="6">
        <v>0.05</v>
      </c>
      <c r="G695" s="8" t="s">
        <v>1771</v>
      </c>
    </row>
    <row r="696" spans="1:7" x14ac:dyDescent="0.25">
      <c r="A696" s="4" t="s">
        <v>249</v>
      </c>
      <c r="B696" s="5" t="s">
        <v>860</v>
      </c>
      <c r="C696" s="4" t="s">
        <v>8</v>
      </c>
      <c r="D696" s="22">
        <v>6241906624</v>
      </c>
      <c r="E696" s="6">
        <v>99.65</v>
      </c>
      <c r="F696" s="6">
        <v>2.27</v>
      </c>
      <c r="G696" s="8" t="s">
        <v>1771</v>
      </c>
    </row>
    <row r="697" spans="1:7" x14ac:dyDescent="0.25">
      <c r="A697" s="4" t="s">
        <v>767</v>
      </c>
      <c r="B697" s="5" t="s">
        <v>861</v>
      </c>
      <c r="C697" s="4" t="s">
        <v>8</v>
      </c>
      <c r="D697" s="22">
        <v>3052215029</v>
      </c>
      <c r="E697" s="6">
        <v>99.89</v>
      </c>
      <c r="F697" s="6">
        <v>1.02</v>
      </c>
      <c r="G697" s="8" t="s">
        <v>1771</v>
      </c>
    </row>
    <row r="698" spans="1:7" x14ac:dyDescent="0.25">
      <c r="A698" s="4" t="s">
        <v>333</v>
      </c>
      <c r="B698" s="5" t="s">
        <v>862</v>
      </c>
      <c r="C698" s="4" t="s">
        <v>8</v>
      </c>
      <c r="D698" s="22">
        <v>800650734</v>
      </c>
      <c r="E698" s="6">
        <v>99.82</v>
      </c>
      <c r="F698" s="6">
        <v>0.28000000000000003</v>
      </c>
      <c r="G698" s="8" t="s">
        <v>1771</v>
      </c>
    </row>
    <row r="699" spans="1:7" x14ac:dyDescent="0.25">
      <c r="A699" s="4" t="s">
        <v>337</v>
      </c>
      <c r="B699" s="5" t="s">
        <v>863</v>
      </c>
      <c r="C699" s="4" t="s">
        <v>8</v>
      </c>
      <c r="D699" s="22">
        <v>3818266046</v>
      </c>
      <c r="E699" s="6">
        <v>99.56</v>
      </c>
      <c r="F699" s="6">
        <v>1.32</v>
      </c>
      <c r="G699" s="8" t="s">
        <v>1771</v>
      </c>
    </row>
    <row r="700" spans="1:7" x14ac:dyDescent="0.25">
      <c r="A700" s="4" t="s">
        <v>1552</v>
      </c>
      <c r="B700" s="5" t="s">
        <v>864</v>
      </c>
      <c r="C700" s="4" t="s">
        <v>8</v>
      </c>
      <c r="D700" s="22">
        <v>4945588490</v>
      </c>
      <c r="E700" s="6">
        <v>99.79</v>
      </c>
      <c r="F700" s="6">
        <v>1.69</v>
      </c>
      <c r="G700" s="8" t="s">
        <v>1771</v>
      </c>
    </row>
    <row r="701" spans="1:7" x14ac:dyDescent="0.25">
      <c r="A701" s="4" t="s">
        <v>603</v>
      </c>
      <c r="B701" s="5" t="s">
        <v>865</v>
      </c>
      <c r="C701" s="4" t="s">
        <v>8</v>
      </c>
      <c r="D701" s="22">
        <v>3423042297</v>
      </c>
      <c r="E701" s="6">
        <v>99.81</v>
      </c>
      <c r="F701" s="6">
        <v>1.19</v>
      </c>
      <c r="G701" s="8" t="s">
        <v>1771</v>
      </c>
    </row>
    <row r="702" spans="1:7" x14ac:dyDescent="0.25">
      <c r="A702" s="4" t="s">
        <v>197</v>
      </c>
      <c r="B702" s="5" t="s">
        <v>866</v>
      </c>
      <c r="C702" s="4" t="s">
        <v>8</v>
      </c>
      <c r="D702" s="22">
        <v>3830618732</v>
      </c>
      <c r="E702" s="6">
        <v>99.18</v>
      </c>
      <c r="F702" s="6">
        <v>1.32</v>
      </c>
      <c r="G702" s="8" t="s">
        <v>1771</v>
      </c>
    </row>
    <row r="703" spans="1:7" x14ac:dyDescent="0.25">
      <c r="A703" s="4" t="s">
        <v>221</v>
      </c>
      <c r="B703" s="5" t="s">
        <v>867</v>
      </c>
      <c r="C703" s="4" t="s">
        <v>8</v>
      </c>
      <c r="D703" s="22">
        <v>5057468092</v>
      </c>
      <c r="E703" s="6">
        <v>98.94</v>
      </c>
      <c r="F703" s="6">
        <v>1.59</v>
      </c>
      <c r="G703" s="8" t="s">
        <v>1771</v>
      </c>
    </row>
    <row r="704" spans="1:7" x14ac:dyDescent="0.25">
      <c r="A704" s="4" t="s">
        <v>31</v>
      </c>
      <c r="B704" s="5" t="s">
        <v>868</v>
      </c>
      <c r="C704" s="4" t="s">
        <v>8</v>
      </c>
      <c r="D704" s="22">
        <v>5241978839</v>
      </c>
      <c r="E704" s="6">
        <v>99.71</v>
      </c>
      <c r="F704" s="6">
        <v>1.83</v>
      </c>
      <c r="G704" s="8" t="s">
        <v>1771</v>
      </c>
    </row>
    <row r="705" spans="1:7" x14ac:dyDescent="0.25">
      <c r="A705" s="4" t="s">
        <v>403</v>
      </c>
      <c r="B705" s="5" t="s">
        <v>869</v>
      </c>
      <c r="C705" s="4" t="s">
        <v>8</v>
      </c>
      <c r="D705" s="22">
        <v>2835002963</v>
      </c>
      <c r="E705" s="6">
        <v>99.42</v>
      </c>
      <c r="F705" s="6">
        <v>1.01</v>
      </c>
      <c r="G705" s="8" t="s">
        <v>1771</v>
      </c>
    </row>
    <row r="706" spans="1:7" x14ac:dyDescent="0.25">
      <c r="A706" s="4" t="s">
        <v>195</v>
      </c>
      <c r="B706" s="5" t="s">
        <v>870</v>
      </c>
      <c r="C706" s="4" t="s">
        <v>8</v>
      </c>
      <c r="D706" s="22">
        <v>358370336</v>
      </c>
      <c r="E706" s="6">
        <v>96.14</v>
      </c>
      <c r="F706" s="6">
        <v>7.0000000000000007E-2</v>
      </c>
      <c r="G706" s="8" t="s">
        <v>1771</v>
      </c>
    </row>
    <row r="707" spans="1:7" x14ac:dyDescent="0.25">
      <c r="A707" s="4" t="s">
        <v>123</v>
      </c>
      <c r="B707" s="5" t="s">
        <v>871</v>
      </c>
      <c r="C707" s="4" t="s">
        <v>8</v>
      </c>
      <c r="D707" s="22">
        <v>3331190563</v>
      </c>
      <c r="E707" s="6">
        <v>97.11</v>
      </c>
      <c r="F707" s="6">
        <v>1.1200000000000001</v>
      </c>
      <c r="G707" s="8" t="s">
        <v>1771</v>
      </c>
    </row>
    <row r="708" spans="1:7" x14ac:dyDescent="0.25">
      <c r="A708" s="4" t="s">
        <v>1553</v>
      </c>
      <c r="B708" s="5" t="s">
        <v>844</v>
      </c>
      <c r="C708" s="4" t="s">
        <v>8</v>
      </c>
      <c r="D708" s="22">
        <v>4005414402</v>
      </c>
      <c r="E708" s="6">
        <v>99.52</v>
      </c>
      <c r="F708" s="6">
        <v>1.44</v>
      </c>
      <c r="G708" s="8" t="s">
        <v>1771</v>
      </c>
    </row>
    <row r="709" spans="1:7" x14ac:dyDescent="0.25">
      <c r="A709" s="4" t="s">
        <v>1554</v>
      </c>
      <c r="B709" s="5" t="s">
        <v>350</v>
      </c>
      <c r="C709" s="4" t="s">
        <v>8</v>
      </c>
      <c r="D709" s="22">
        <v>3833284477</v>
      </c>
      <c r="E709" s="6">
        <v>99.74</v>
      </c>
      <c r="F709" s="6">
        <v>1.37</v>
      </c>
      <c r="G709" s="8" t="s">
        <v>1771</v>
      </c>
    </row>
    <row r="710" spans="1:7" x14ac:dyDescent="0.25">
      <c r="A710" s="4" t="s">
        <v>1555</v>
      </c>
      <c r="B710" s="5" t="s">
        <v>872</v>
      </c>
      <c r="C710" s="4" t="s">
        <v>8</v>
      </c>
      <c r="D710" s="22">
        <v>2382182936</v>
      </c>
      <c r="E710" s="6">
        <v>99.41</v>
      </c>
      <c r="F710" s="6">
        <v>0.85</v>
      </c>
      <c r="G710" s="8" t="s">
        <v>1771</v>
      </c>
    </row>
    <row r="711" spans="1:7" x14ac:dyDescent="0.25">
      <c r="A711" s="4" t="s">
        <v>1556</v>
      </c>
      <c r="B711" s="5" t="s">
        <v>873</v>
      </c>
      <c r="C711" s="4" t="s">
        <v>8</v>
      </c>
      <c r="D711" s="22">
        <v>1672571687</v>
      </c>
      <c r="E711" s="6">
        <v>99.91</v>
      </c>
      <c r="F711" s="6">
        <v>0.61</v>
      </c>
      <c r="G711" s="8" t="s">
        <v>1771</v>
      </c>
    </row>
    <row r="712" spans="1:7" x14ac:dyDescent="0.25">
      <c r="A712" s="4" t="s">
        <v>1557</v>
      </c>
      <c r="B712" s="5" t="s">
        <v>874</v>
      </c>
      <c r="C712" s="4" t="s">
        <v>8</v>
      </c>
      <c r="D712" s="22">
        <v>1531556044</v>
      </c>
      <c r="E712" s="6">
        <v>99.79</v>
      </c>
      <c r="F712" s="6">
        <v>0.51</v>
      </c>
      <c r="G712" s="8" t="s">
        <v>1771</v>
      </c>
    </row>
    <row r="713" spans="1:7" x14ac:dyDescent="0.25">
      <c r="A713" s="4" t="s">
        <v>1558</v>
      </c>
      <c r="B713" s="5" t="s">
        <v>875</v>
      </c>
      <c r="C713" s="4" t="s">
        <v>8</v>
      </c>
      <c r="D713" s="22">
        <v>3836583430</v>
      </c>
      <c r="E713" s="6">
        <v>98.58</v>
      </c>
      <c r="F713" s="6">
        <v>1.35</v>
      </c>
      <c r="G713" s="8" t="s">
        <v>1771</v>
      </c>
    </row>
    <row r="714" spans="1:7" x14ac:dyDescent="0.25">
      <c r="A714" s="4" t="s">
        <v>1559</v>
      </c>
      <c r="B714" s="5" t="s">
        <v>422</v>
      </c>
      <c r="C714" s="4" t="s">
        <v>8</v>
      </c>
      <c r="D714" s="22">
        <v>5201542481</v>
      </c>
      <c r="E714" s="6">
        <v>99.51</v>
      </c>
      <c r="F714" s="6">
        <v>1.87</v>
      </c>
      <c r="G714" s="8" t="s">
        <v>1771</v>
      </c>
    </row>
    <row r="715" spans="1:7" x14ac:dyDescent="0.25">
      <c r="A715" s="4" t="s">
        <v>1560</v>
      </c>
      <c r="B715" s="5" t="s">
        <v>876</v>
      </c>
      <c r="C715" s="4" t="s">
        <v>8</v>
      </c>
      <c r="D715" s="22">
        <v>9005241064</v>
      </c>
      <c r="E715" s="6">
        <v>99.56</v>
      </c>
      <c r="F715" s="6">
        <v>3.21</v>
      </c>
      <c r="G715" s="8" t="s">
        <v>1771</v>
      </c>
    </row>
    <row r="716" spans="1:7" x14ac:dyDescent="0.25">
      <c r="A716" s="4" t="s">
        <v>1561</v>
      </c>
      <c r="B716" s="5" t="s">
        <v>838</v>
      </c>
      <c r="C716" s="4" t="s">
        <v>8</v>
      </c>
      <c r="D716" s="22">
        <v>3861876222</v>
      </c>
      <c r="E716" s="6">
        <v>99.6</v>
      </c>
      <c r="F716" s="6">
        <v>1.36</v>
      </c>
      <c r="G716" s="8" t="s">
        <v>1771</v>
      </c>
    </row>
    <row r="717" spans="1:7" x14ac:dyDescent="0.25">
      <c r="A717" s="4" t="s">
        <v>1562</v>
      </c>
      <c r="B717" s="5" t="s">
        <v>877</v>
      </c>
      <c r="C717" s="4" t="s">
        <v>8</v>
      </c>
      <c r="D717" s="22">
        <v>590264670</v>
      </c>
      <c r="E717" s="6">
        <v>99.77000000000001</v>
      </c>
      <c r="F717" s="6">
        <v>0.21</v>
      </c>
      <c r="G717" s="8" t="s">
        <v>1771</v>
      </c>
    </row>
    <row r="718" spans="1:7" x14ac:dyDescent="0.25">
      <c r="A718" s="4" t="s">
        <v>1563</v>
      </c>
      <c r="B718" s="5" t="s">
        <v>878</v>
      </c>
      <c r="C718" s="4" t="s">
        <v>8</v>
      </c>
      <c r="D718" s="22">
        <v>3648023001</v>
      </c>
      <c r="E718" s="6">
        <v>99.83</v>
      </c>
      <c r="F718" s="6">
        <v>1.3</v>
      </c>
      <c r="G718" s="8" t="s">
        <v>1771</v>
      </c>
    </row>
    <row r="719" spans="1:7" x14ac:dyDescent="0.25">
      <c r="A719" s="4" t="s">
        <v>1564</v>
      </c>
      <c r="B719" s="5" t="s">
        <v>879</v>
      </c>
      <c r="C719" s="4" t="s">
        <v>8</v>
      </c>
      <c r="D719" s="22">
        <v>5367187071</v>
      </c>
      <c r="E719" s="6">
        <v>99.49</v>
      </c>
      <c r="F719" s="6">
        <v>1.89</v>
      </c>
      <c r="G719" s="8" t="s">
        <v>1771</v>
      </c>
    </row>
    <row r="720" spans="1:7" x14ac:dyDescent="0.25">
      <c r="A720" s="4" t="s">
        <v>1565</v>
      </c>
      <c r="B720" s="5" t="s">
        <v>880</v>
      </c>
      <c r="C720" s="4" t="s">
        <v>8</v>
      </c>
      <c r="D720" s="22">
        <v>3303296151</v>
      </c>
      <c r="E720" s="6">
        <v>99.81</v>
      </c>
      <c r="F720" s="6">
        <v>1.18</v>
      </c>
      <c r="G720" s="8" t="s">
        <v>1771</v>
      </c>
    </row>
    <row r="721" spans="1:7" x14ac:dyDescent="0.25">
      <c r="A721" s="4" t="s">
        <v>1566</v>
      </c>
      <c r="B721" s="5" t="s">
        <v>520</v>
      </c>
      <c r="C721" s="4" t="s">
        <v>8</v>
      </c>
      <c r="D721" s="22">
        <v>4076735117</v>
      </c>
      <c r="E721" s="6">
        <v>99.660000000000011</v>
      </c>
      <c r="F721" s="6">
        <v>1.43</v>
      </c>
      <c r="G721" s="8" t="s">
        <v>1771</v>
      </c>
    </row>
    <row r="722" spans="1:7" x14ac:dyDescent="0.25">
      <c r="A722" s="4" t="s">
        <v>1567</v>
      </c>
      <c r="B722" s="5" t="s">
        <v>881</v>
      </c>
      <c r="C722" s="4" t="s">
        <v>8</v>
      </c>
      <c r="D722" s="22">
        <v>3340916808</v>
      </c>
      <c r="E722" s="6">
        <v>99.79</v>
      </c>
      <c r="F722" s="6">
        <v>1.17</v>
      </c>
      <c r="G722" s="8" t="s">
        <v>1771</v>
      </c>
    </row>
    <row r="723" spans="1:7" x14ac:dyDescent="0.25">
      <c r="A723" s="4" t="s">
        <v>1568</v>
      </c>
      <c r="B723" s="5" t="s">
        <v>882</v>
      </c>
      <c r="C723" s="4" t="s">
        <v>8</v>
      </c>
      <c r="D723" s="22">
        <v>5043760432</v>
      </c>
      <c r="E723" s="6">
        <v>99.09</v>
      </c>
      <c r="F723" s="6">
        <v>1.76</v>
      </c>
      <c r="G723" s="8" t="s">
        <v>1771</v>
      </c>
    </row>
    <row r="724" spans="1:7" x14ac:dyDescent="0.25">
      <c r="A724" s="4" t="s">
        <v>1569</v>
      </c>
      <c r="B724" s="5" t="s">
        <v>883</v>
      </c>
      <c r="C724" s="4" t="s">
        <v>8</v>
      </c>
      <c r="D724" s="22">
        <v>2469751660</v>
      </c>
      <c r="E724" s="6">
        <v>99.79</v>
      </c>
      <c r="F724" s="6">
        <v>0.88</v>
      </c>
      <c r="G724" s="8" t="s">
        <v>1771</v>
      </c>
    </row>
    <row r="725" spans="1:7" x14ac:dyDescent="0.25">
      <c r="A725" s="4" t="s">
        <v>1570</v>
      </c>
      <c r="B725" s="5" t="s">
        <v>884</v>
      </c>
      <c r="C725" s="4" t="s">
        <v>8</v>
      </c>
      <c r="D725" s="22">
        <v>10067628218</v>
      </c>
      <c r="E725" s="6">
        <v>97.21</v>
      </c>
      <c r="F725" s="6">
        <v>3.44</v>
      </c>
      <c r="G725" s="8" t="s">
        <v>1771</v>
      </c>
    </row>
    <row r="726" spans="1:7" x14ac:dyDescent="0.25">
      <c r="A726" s="4" t="s">
        <v>1571</v>
      </c>
      <c r="B726" s="5" t="s">
        <v>885</v>
      </c>
      <c r="C726" s="4" t="s">
        <v>8</v>
      </c>
      <c r="D726" s="22">
        <v>4346096585</v>
      </c>
      <c r="E726" s="6">
        <v>99.6</v>
      </c>
      <c r="F726" s="6">
        <v>1.55</v>
      </c>
      <c r="G726" s="8" t="s">
        <v>1771</v>
      </c>
    </row>
    <row r="727" spans="1:7" x14ac:dyDescent="0.25">
      <c r="A727" s="4" t="s">
        <v>1572</v>
      </c>
      <c r="B727" s="5" t="s">
        <v>886</v>
      </c>
      <c r="C727" s="4" t="s">
        <v>8</v>
      </c>
      <c r="D727" s="22">
        <v>5303346629</v>
      </c>
      <c r="E727" s="6">
        <v>99.68</v>
      </c>
      <c r="F727" s="6">
        <v>1.89</v>
      </c>
      <c r="G727" s="8" t="s">
        <v>1771</v>
      </c>
    </row>
    <row r="728" spans="1:7" x14ac:dyDescent="0.25">
      <c r="A728" s="4" t="s">
        <v>1573</v>
      </c>
      <c r="B728" s="5" t="s">
        <v>887</v>
      </c>
      <c r="C728" s="4" t="s">
        <v>8</v>
      </c>
      <c r="D728" s="22">
        <v>1476147929</v>
      </c>
      <c r="E728" s="6">
        <v>99.74</v>
      </c>
      <c r="F728" s="6">
        <v>0.49</v>
      </c>
      <c r="G728" s="8" t="s">
        <v>1771</v>
      </c>
    </row>
    <row r="729" spans="1:7" x14ac:dyDescent="0.25">
      <c r="A729" s="4" t="s">
        <v>1574</v>
      </c>
      <c r="B729" s="5" t="s">
        <v>888</v>
      </c>
      <c r="C729" s="4" t="s">
        <v>8</v>
      </c>
      <c r="D729" s="22">
        <v>1879730740</v>
      </c>
      <c r="E729" s="6">
        <v>99.81</v>
      </c>
      <c r="F729" s="6">
        <v>0.68</v>
      </c>
      <c r="G729" s="8" t="s">
        <v>1771</v>
      </c>
    </row>
    <row r="730" spans="1:7" x14ac:dyDescent="0.25">
      <c r="A730" s="4" t="s">
        <v>1575</v>
      </c>
      <c r="B730" s="5" t="s">
        <v>889</v>
      </c>
      <c r="C730" s="4" t="s">
        <v>8</v>
      </c>
      <c r="D730" s="22">
        <v>3651865943</v>
      </c>
      <c r="E730" s="6">
        <v>99.81</v>
      </c>
      <c r="F730" s="6">
        <v>1.26</v>
      </c>
      <c r="G730" s="8" t="s">
        <v>1771</v>
      </c>
    </row>
    <row r="731" spans="1:7" x14ac:dyDescent="0.25">
      <c r="A731" s="4" t="s">
        <v>1576</v>
      </c>
      <c r="B731" s="5" t="s">
        <v>778</v>
      </c>
      <c r="C731" s="4" t="s">
        <v>8</v>
      </c>
      <c r="D731" s="22">
        <v>3446043839</v>
      </c>
      <c r="E731" s="6">
        <v>97.94</v>
      </c>
      <c r="F731" s="6">
        <v>1.18</v>
      </c>
      <c r="G731" s="8" t="s">
        <v>1771</v>
      </c>
    </row>
    <row r="732" spans="1:7" x14ac:dyDescent="0.25">
      <c r="A732" s="4" t="s">
        <v>1577</v>
      </c>
      <c r="B732" s="5" t="s">
        <v>890</v>
      </c>
      <c r="C732" s="4" t="s">
        <v>8</v>
      </c>
      <c r="D732" s="22">
        <v>545803869</v>
      </c>
      <c r="E732" s="6">
        <v>99.460000000000008</v>
      </c>
      <c r="F732" s="6">
        <v>0.11</v>
      </c>
      <c r="G732" s="8" t="s">
        <v>1771</v>
      </c>
    </row>
    <row r="733" spans="1:7" x14ac:dyDescent="0.25">
      <c r="A733" s="4" t="s">
        <v>1578</v>
      </c>
      <c r="B733" s="5" t="s">
        <v>891</v>
      </c>
      <c r="C733" s="4" t="s">
        <v>8</v>
      </c>
      <c r="D733" s="22">
        <v>2636651671</v>
      </c>
      <c r="E733" s="6">
        <v>99.71</v>
      </c>
      <c r="F733" s="6">
        <v>0.95</v>
      </c>
      <c r="G733" s="8" t="s">
        <v>1771</v>
      </c>
    </row>
    <row r="734" spans="1:7" x14ac:dyDescent="0.25">
      <c r="A734" s="4" t="s">
        <v>1579</v>
      </c>
      <c r="B734" s="5" t="s">
        <v>410</v>
      </c>
      <c r="C734" s="4" t="s">
        <v>8</v>
      </c>
      <c r="D734" s="22">
        <v>1091415457</v>
      </c>
      <c r="E734" s="6">
        <v>99.78</v>
      </c>
      <c r="F734" s="6">
        <v>0.37</v>
      </c>
      <c r="G734" s="8" t="s">
        <v>1771</v>
      </c>
    </row>
    <row r="735" spans="1:7" x14ac:dyDescent="0.25">
      <c r="A735" s="4" t="s">
        <v>1580</v>
      </c>
      <c r="B735" s="5" t="s">
        <v>892</v>
      </c>
      <c r="C735" s="4" t="s">
        <v>8</v>
      </c>
      <c r="D735" s="22">
        <v>8355894596</v>
      </c>
      <c r="E735" s="6">
        <v>99.51</v>
      </c>
      <c r="F735" s="6">
        <v>3.01</v>
      </c>
      <c r="G735" s="8" t="s">
        <v>1771</v>
      </c>
    </row>
    <row r="736" spans="1:7" x14ac:dyDescent="0.25">
      <c r="A736" s="4" t="s">
        <v>1581</v>
      </c>
      <c r="B736" s="5" t="s">
        <v>893</v>
      </c>
      <c r="C736" s="4" t="s">
        <v>8</v>
      </c>
      <c r="D736" s="22">
        <v>9034804635</v>
      </c>
      <c r="E736" s="6">
        <v>99.660000000000011</v>
      </c>
      <c r="F736" s="6">
        <v>3.26</v>
      </c>
      <c r="G736" s="8" t="s">
        <v>1771</v>
      </c>
    </row>
    <row r="737" spans="1:7" x14ac:dyDescent="0.25">
      <c r="A737" s="4" t="s">
        <v>1582</v>
      </c>
      <c r="B737" s="5" t="s">
        <v>894</v>
      </c>
      <c r="C737" s="4" t="s">
        <v>8</v>
      </c>
      <c r="D737" s="22">
        <v>7159399022</v>
      </c>
      <c r="E737" s="6">
        <v>99.570000000000007</v>
      </c>
      <c r="F737" s="6">
        <v>2.59</v>
      </c>
      <c r="G737" s="8" t="s">
        <v>1771</v>
      </c>
    </row>
    <row r="738" spans="1:7" x14ac:dyDescent="0.25">
      <c r="A738" s="4" t="s">
        <v>1583</v>
      </c>
      <c r="B738" s="5" t="s">
        <v>895</v>
      </c>
      <c r="C738" s="4" t="s">
        <v>8</v>
      </c>
      <c r="D738" s="22">
        <v>5108699854</v>
      </c>
      <c r="E738" s="6">
        <v>99.77000000000001</v>
      </c>
      <c r="F738" s="6">
        <v>1.81</v>
      </c>
      <c r="G738" s="8" t="s">
        <v>1771</v>
      </c>
    </row>
    <row r="739" spans="1:7" x14ac:dyDescent="0.25">
      <c r="A739" s="4" t="s">
        <v>1584</v>
      </c>
      <c r="B739" s="5" t="s">
        <v>896</v>
      </c>
      <c r="C739" s="4" t="s">
        <v>8</v>
      </c>
      <c r="D739" s="22">
        <v>3824570920</v>
      </c>
      <c r="E739" s="6">
        <v>99.88</v>
      </c>
      <c r="F739" s="6">
        <v>1.31</v>
      </c>
      <c r="G739" s="8" t="s">
        <v>1771</v>
      </c>
    </row>
    <row r="740" spans="1:7" x14ac:dyDescent="0.25">
      <c r="A740" s="4" t="s">
        <v>1585</v>
      </c>
      <c r="B740" s="5" t="s">
        <v>897</v>
      </c>
      <c r="C740" s="4" t="s">
        <v>8</v>
      </c>
      <c r="D740" s="22">
        <v>3915617521</v>
      </c>
      <c r="E740" s="6">
        <v>99.77000000000001</v>
      </c>
      <c r="F740" s="6">
        <v>1.33</v>
      </c>
      <c r="G740" s="8" t="s">
        <v>1771</v>
      </c>
    </row>
    <row r="741" spans="1:7" x14ac:dyDescent="0.25">
      <c r="A741" s="4" t="s">
        <v>1586</v>
      </c>
      <c r="B741" s="5" t="s">
        <v>898</v>
      </c>
      <c r="C741" s="4" t="s">
        <v>8</v>
      </c>
      <c r="D741" s="22">
        <v>4339024069</v>
      </c>
      <c r="E741" s="6">
        <v>99.660000000000011</v>
      </c>
      <c r="F741" s="6">
        <v>1.43</v>
      </c>
      <c r="G741" s="8" t="s">
        <v>1771</v>
      </c>
    </row>
    <row r="742" spans="1:7" x14ac:dyDescent="0.25">
      <c r="A742" s="4" t="s">
        <v>1587</v>
      </c>
      <c r="B742" s="5" t="s">
        <v>899</v>
      </c>
      <c r="C742" s="4" t="s">
        <v>8</v>
      </c>
      <c r="D742" s="22">
        <v>6410146711</v>
      </c>
      <c r="E742" s="6">
        <v>99.570000000000007</v>
      </c>
      <c r="F742" s="6">
        <v>2.21</v>
      </c>
      <c r="G742" s="8" t="s">
        <v>1771</v>
      </c>
    </row>
    <row r="743" spans="1:7" x14ac:dyDescent="0.25">
      <c r="A743" s="4" t="s">
        <v>1588</v>
      </c>
      <c r="B743" s="5" t="s">
        <v>900</v>
      </c>
      <c r="C743" s="4" t="s">
        <v>8</v>
      </c>
      <c r="D743" s="22">
        <v>2717028679</v>
      </c>
      <c r="E743" s="6">
        <v>99.68</v>
      </c>
      <c r="F743" s="6">
        <v>0.98</v>
      </c>
      <c r="G743" s="8" t="s">
        <v>1771</v>
      </c>
    </row>
    <row r="744" spans="1:7" x14ac:dyDescent="0.25">
      <c r="A744" s="4" t="s">
        <v>1589</v>
      </c>
      <c r="B744" s="5" t="s">
        <v>901</v>
      </c>
      <c r="C744" s="4" t="s">
        <v>8</v>
      </c>
      <c r="D744" s="22">
        <v>4702535765</v>
      </c>
      <c r="E744" s="6">
        <v>99.79</v>
      </c>
      <c r="F744" s="6">
        <v>1.63</v>
      </c>
      <c r="G744" s="8" t="s">
        <v>1771</v>
      </c>
    </row>
    <row r="745" spans="1:7" x14ac:dyDescent="0.25">
      <c r="A745" s="4" t="s">
        <v>1590</v>
      </c>
      <c r="B745" s="5" t="s">
        <v>902</v>
      </c>
      <c r="C745" s="4" t="s">
        <v>8</v>
      </c>
      <c r="D745" s="22">
        <v>1207399412</v>
      </c>
      <c r="E745" s="6">
        <v>99.660000000000011</v>
      </c>
      <c r="F745" s="6">
        <v>0.43</v>
      </c>
      <c r="G745" s="8" t="s">
        <v>1771</v>
      </c>
    </row>
    <row r="746" spans="1:7" x14ac:dyDescent="0.25">
      <c r="A746" s="4" t="s">
        <v>1591</v>
      </c>
      <c r="B746" s="5" t="s">
        <v>366</v>
      </c>
      <c r="C746" s="4" t="s">
        <v>8</v>
      </c>
      <c r="D746" s="22">
        <v>1827222845</v>
      </c>
      <c r="E746" s="6">
        <v>98.009999999999991</v>
      </c>
      <c r="F746" s="6">
        <v>0.62</v>
      </c>
      <c r="G746" s="8" t="s">
        <v>1771</v>
      </c>
    </row>
    <row r="747" spans="1:7" x14ac:dyDescent="0.25">
      <c r="A747" s="4" t="s">
        <v>1592</v>
      </c>
      <c r="B747" s="5" t="s">
        <v>903</v>
      </c>
      <c r="C747" s="4" t="s">
        <v>8</v>
      </c>
      <c r="D747" s="22">
        <v>3228850968</v>
      </c>
      <c r="E747" s="6">
        <v>99.72999999999999</v>
      </c>
      <c r="F747" s="6">
        <v>1.06</v>
      </c>
      <c r="G747" s="8" t="s">
        <v>1771</v>
      </c>
    </row>
    <row r="748" spans="1:7" x14ac:dyDescent="0.25">
      <c r="A748" s="4" t="s">
        <v>1593</v>
      </c>
      <c r="B748" s="5" t="s">
        <v>904</v>
      </c>
      <c r="C748" s="4" t="s">
        <v>8</v>
      </c>
      <c r="D748" s="22">
        <v>17073437413</v>
      </c>
      <c r="E748" s="6">
        <v>99.61</v>
      </c>
      <c r="F748" s="6">
        <v>6.14</v>
      </c>
      <c r="G748" s="8" t="s">
        <v>1771</v>
      </c>
    </row>
    <row r="749" spans="1:7" x14ac:dyDescent="0.25">
      <c r="A749" s="4" t="s">
        <v>1594</v>
      </c>
      <c r="B749" s="5" t="s">
        <v>905</v>
      </c>
      <c r="C749" s="4" t="s">
        <v>8</v>
      </c>
      <c r="D749" s="22">
        <v>1594570571</v>
      </c>
      <c r="E749" s="6">
        <v>99.460000000000008</v>
      </c>
      <c r="F749" s="6">
        <v>0.56999999999999995</v>
      </c>
      <c r="G749" s="8" t="s">
        <v>1771</v>
      </c>
    </row>
    <row r="750" spans="1:7" x14ac:dyDescent="0.25">
      <c r="A750" s="4" t="s">
        <v>1595</v>
      </c>
      <c r="B750" s="5" t="s">
        <v>906</v>
      </c>
      <c r="C750" s="4" t="s">
        <v>8</v>
      </c>
      <c r="D750" s="22">
        <v>3287436506</v>
      </c>
      <c r="E750" s="6">
        <v>99.33</v>
      </c>
      <c r="F750" s="6">
        <v>1.04</v>
      </c>
      <c r="G750" s="8" t="s">
        <v>1771</v>
      </c>
    </row>
    <row r="751" spans="1:7" x14ac:dyDescent="0.25">
      <c r="A751" s="4" t="s">
        <v>1596</v>
      </c>
      <c r="B751" s="5" t="s">
        <v>907</v>
      </c>
      <c r="C751" s="4" t="s">
        <v>8</v>
      </c>
      <c r="D751" s="22">
        <v>1704063659</v>
      </c>
      <c r="E751" s="6">
        <v>99.33</v>
      </c>
      <c r="F751" s="6">
        <v>0.57999999999999996</v>
      </c>
      <c r="G751" s="8" t="s">
        <v>1771</v>
      </c>
    </row>
    <row r="752" spans="1:7" x14ac:dyDescent="0.25">
      <c r="A752" s="4" t="s">
        <v>1597</v>
      </c>
      <c r="B752" s="5" t="s">
        <v>908</v>
      </c>
      <c r="C752" s="4" t="s">
        <v>8</v>
      </c>
      <c r="D752" s="22">
        <v>3131069195</v>
      </c>
      <c r="E752" s="6">
        <v>99.44</v>
      </c>
      <c r="F752" s="6">
        <v>1.1100000000000001</v>
      </c>
      <c r="G752" s="8" t="s">
        <v>1771</v>
      </c>
    </row>
    <row r="753" spans="1:7" x14ac:dyDescent="0.25">
      <c r="A753" s="4" t="s">
        <v>1598</v>
      </c>
      <c r="B753" s="5" t="s">
        <v>909</v>
      </c>
      <c r="C753" s="4" t="s">
        <v>8</v>
      </c>
      <c r="D753" s="22">
        <v>6867507820</v>
      </c>
      <c r="E753" s="6">
        <v>99.74</v>
      </c>
      <c r="F753" s="6">
        <v>2.34</v>
      </c>
      <c r="G753" s="8" t="s">
        <v>1771</v>
      </c>
    </row>
    <row r="754" spans="1:7" x14ac:dyDescent="0.25">
      <c r="A754" s="4" t="s">
        <v>1599</v>
      </c>
      <c r="B754" s="5" t="s">
        <v>910</v>
      </c>
      <c r="C754" s="4" t="s">
        <v>8</v>
      </c>
      <c r="D754" s="22">
        <v>4715215877</v>
      </c>
      <c r="E754" s="6">
        <v>94.61</v>
      </c>
      <c r="F754" s="6">
        <v>1.52</v>
      </c>
      <c r="G754" s="8" t="s">
        <v>1771</v>
      </c>
    </row>
    <row r="755" spans="1:7" x14ac:dyDescent="0.25">
      <c r="A755" s="4" t="s">
        <v>1600</v>
      </c>
      <c r="B755" s="5" t="s">
        <v>911</v>
      </c>
      <c r="C755" s="4" t="s">
        <v>8</v>
      </c>
      <c r="D755" s="22">
        <v>7019514047</v>
      </c>
      <c r="E755" s="6">
        <v>96.69</v>
      </c>
      <c r="F755" s="6">
        <v>2.2999999999999998</v>
      </c>
      <c r="G755" s="8" t="s">
        <v>1771</v>
      </c>
    </row>
    <row r="756" spans="1:7" x14ac:dyDescent="0.25">
      <c r="A756" s="4" t="s">
        <v>1601</v>
      </c>
      <c r="B756" s="5" t="s">
        <v>912</v>
      </c>
      <c r="C756" s="4" t="s">
        <v>8</v>
      </c>
      <c r="D756" s="22">
        <v>8386921325</v>
      </c>
      <c r="E756" s="6">
        <v>99.460000000000008</v>
      </c>
      <c r="F756" s="6">
        <v>2.95</v>
      </c>
      <c r="G756" s="8" t="s">
        <v>1771</v>
      </c>
    </row>
    <row r="757" spans="1:7" x14ac:dyDescent="0.25">
      <c r="A757" s="4" t="s">
        <v>1602</v>
      </c>
      <c r="B757" s="5" t="s">
        <v>913</v>
      </c>
      <c r="C757" s="4" t="s">
        <v>8</v>
      </c>
      <c r="D757" s="22">
        <v>2685365707</v>
      </c>
      <c r="E757" s="6">
        <v>99.22999999999999</v>
      </c>
      <c r="F757" s="6">
        <v>0.85</v>
      </c>
      <c r="G757" s="8" t="s">
        <v>1771</v>
      </c>
    </row>
    <row r="758" spans="1:7" x14ac:dyDescent="0.25">
      <c r="A758" s="4" t="s">
        <v>1603</v>
      </c>
      <c r="B758" s="5" t="s">
        <v>914</v>
      </c>
      <c r="C758" s="4" t="s">
        <v>8</v>
      </c>
      <c r="D758" s="22">
        <v>7267511270</v>
      </c>
      <c r="E758" s="6">
        <v>99.850000000000009</v>
      </c>
      <c r="F758" s="6">
        <v>2.52</v>
      </c>
      <c r="G758" s="8" t="s">
        <v>1771</v>
      </c>
    </row>
    <row r="759" spans="1:7" x14ac:dyDescent="0.25">
      <c r="A759" s="4" t="s">
        <v>1604</v>
      </c>
      <c r="B759" s="5" t="s">
        <v>915</v>
      </c>
      <c r="C759" s="4" t="s">
        <v>8</v>
      </c>
      <c r="D759" s="22">
        <v>20572371750</v>
      </c>
      <c r="E759" s="6">
        <v>99.51</v>
      </c>
      <c r="F759" s="6">
        <v>7.2</v>
      </c>
      <c r="G759" s="8" t="s">
        <v>1771</v>
      </c>
    </row>
    <row r="760" spans="1:7" x14ac:dyDescent="0.25">
      <c r="A760" s="4" t="s">
        <v>1605</v>
      </c>
      <c r="B760" s="5" t="s">
        <v>916</v>
      </c>
      <c r="C760" s="4" t="s">
        <v>8</v>
      </c>
      <c r="D760" s="22">
        <v>1623577812</v>
      </c>
      <c r="E760" s="6">
        <v>99.82</v>
      </c>
      <c r="F760" s="6">
        <v>0.55000000000000004</v>
      </c>
      <c r="G760" s="8" t="s">
        <v>1771</v>
      </c>
    </row>
    <row r="761" spans="1:7" x14ac:dyDescent="0.25">
      <c r="A761" s="4" t="s">
        <v>1606</v>
      </c>
      <c r="B761" s="5" t="s">
        <v>917</v>
      </c>
      <c r="C761" s="4" t="s">
        <v>8</v>
      </c>
      <c r="D761" s="22">
        <v>2023042748</v>
      </c>
      <c r="E761" s="6">
        <v>99.83</v>
      </c>
      <c r="F761" s="6">
        <v>0.68</v>
      </c>
      <c r="G761" s="8" t="s">
        <v>1771</v>
      </c>
    </row>
    <row r="762" spans="1:7" x14ac:dyDescent="0.25">
      <c r="A762" s="4" t="s">
        <v>1607</v>
      </c>
      <c r="B762" s="5" t="s">
        <v>918</v>
      </c>
      <c r="C762" s="4" t="s">
        <v>8</v>
      </c>
      <c r="D762" s="22">
        <v>1835966792</v>
      </c>
      <c r="E762" s="6">
        <v>99.429999999999993</v>
      </c>
      <c r="F762" s="6">
        <v>0.62</v>
      </c>
      <c r="G762" s="8" t="s">
        <v>1771</v>
      </c>
    </row>
    <row r="763" spans="1:7" x14ac:dyDescent="0.25">
      <c r="A763" s="4" t="s">
        <v>1608</v>
      </c>
      <c r="B763" s="5" t="s">
        <v>919</v>
      </c>
      <c r="C763" s="4" t="s">
        <v>8</v>
      </c>
      <c r="D763" s="22">
        <v>1630690996</v>
      </c>
      <c r="E763" s="6">
        <v>99.850000000000009</v>
      </c>
      <c r="F763" s="6">
        <v>0.38</v>
      </c>
      <c r="G763" s="8" t="s">
        <v>1771</v>
      </c>
    </row>
    <row r="764" spans="1:7" x14ac:dyDescent="0.25">
      <c r="A764" s="4" t="s">
        <v>1609</v>
      </c>
      <c r="B764" s="5" t="s">
        <v>920</v>
      </c>
      <c r="C764" s="4" t="s">
        <v>8</v>
      </c>
      <c r="D764" s="22">
        <v>4033916431</v>
      </c>
      <c r="E764" s="6">
        <v>99.89</v>
      </c>
      <c r="F764" s="6">
        <v>1.41</v>
      </c>
      <c r="G764" s="8" t="s">
        <v>1771</v>
      </c>
    </row>
    <row r="765" spans="1:7" x14ac:dyDescent="0.25">
      <c r="A765" s="4" t="s">
        <v>1610</v>
      </c>
      <c r="B765" s="5" t="s">
        <v>676</v>
      </c>
      <c r="C765" s="4" t="s">
        <v>8</v>
      </c>
      <c r="D765" s="22">
        <v>3806065162</v>
      </c>
      <c r="E765" s="6">
        <v>99.850000000000009</v>
      </c>
      <c r="F765" s="6">
        <v>1.36</v>
      </c>
      <c r="G765" s="8" t="s">
        <v>1771</v>
      </c>
    </row>
    <row r="766" spans="1:7" x14ac:dyDescent="0.25">
      <c r="A766" s="4" t="s">
        <v>1611</v>
      </c>
      <c r="B766" s="5" t="s">
        <v>921</v>
      </c>
      <c r="C766" s="4" t="s">
        <v>8</v>
      </c>
      <c r="D766" s="22">
        <v>2947340187</v>
      </c>
      <c r="E766" s="6">
        <v>99.82</v>
      </c>
      <c r="F766" s="6">
        <v>0.99</v>
      </c>
      <c r="G766" s="8" t="s">
        <v>1771</v>
      </c>
    </row>
    <row r="767" spans="1:7" x14ac:dyDescent="0.25">
      <c r="A767" s="4" t="s">
        <v>1612</v>
      </c>
      <c r="B767" s="5" t="s">
        <v>922</v>
      </c>
      <c r="C767" s="4" t="s">
        <v>8</v>
      </c>
      <c r="D767" s="22">
        <v>3079951658</v>
      </c>
      <c r="E767" s="6">
        <v>99.75</v>
      </c>
      <c r="F767" s="6">
        <v>0.96</v>
      </c>
      <c r="G767" s="8" t="s">
        <v>1771</v>
      </c>
    </row>
    <row r="768" spans="1:7" x14ac:dyDescent="0.25">
      <c r="A768" s="4" t="s">
        <v>1613</v>
      </c>
      <c r="B768" s="5" t="s">
        <v>923</v>
      </c>
      <c r="C768" s="4" t="s">
        <v>8</v>
      </c>
      <c r="D768" s="22">
        <v>3512606036</v>
      </c>
      <c r="E768" s="6">
        <v>99.539999999999992</v>
      </c>
      <c r="F768" s="6">
        <v>1.18</v>
      </c>
      <c r="G768" s="8" t="s">
        <v>1771</v>
      </c>
    </row>
    <row r="769" spans="1:7" x14ac:dyDescent="0.25">
      <c r="A769" s="4" t="s">
        <v>1614</v>
      </c>
      <c r="B769" s="5" t="s">
        <v>832</v>
      </c>
      <c r="C769" s="4" t="s">
        <v>8</v>
      </c>
      <c r="D769" s="22">
        <v>4210813307</v>
      </c>
      <c r="E769" s="6">
        <v>99.839999999999989</v>
      </c>
      <c r="F769" s="6">
        <v>1.53</v>
      </c>
      <c r="G769" s="8" t="s">
        <v>1771</v>
      </c>
    </row>
    <row r="770" spans="1:7" x14ac:dyDescent="0.25">
      <c r="A770" s="4" t="s">
        <v>1615</v>
      </c>
      <c r="B770" s="5" t="s">
        <v>924</v>
      </c>
      <c r="C770" s="4" t="s">
        <v>8</v>
      </c>
      <c r="D770" s="22">
        <v>4203887672</v>
      </c>
      <c r="E770" s="6">
        <v>99.69</v>
      </c>
      <c r="F770" s="6">
        <v>1.49</v>
      </c>
      <c r="G770" s="8" t="s">
        <v>1771</v>
      </c>
    </row>
    <row r="771" spans="1:7" x14ac:dyDescent="0.25">
      <c r="A771" s="4" t="s">
        <v>1616</v>
      </c>
      <c r="B771" s="5" t="s">
        <v>925</v>
      </c>
      <c r="C771" s="4" t="s">
        <v>8</v>
      </c>
      <c r="D771" s="22">
        <v>4967744148</v>
      </c>
      <c r="E771" s="6">
        <v>99.8</v>
      </c>
      <c r="F771" s="6">
        <v>1.72</v>
      </c>
      <c r="G771" s="8" t="s">
        <v>1771</v>
      </c>
    </row>
    <row r="772" spans="1:7" x14ac:dyDescent="0.25">
      <c r="A772" s="4" t="s">
        <v>1617</v>
      </c>
      <c r="B772" s="5" t="s">
        <v>926</v>
      </c>
      <c r="C772" s="4" t="s">
        <v>8</v>
      </c>
      <c r="D772" s="22">
        <v>2215653656</v>
      </c>
      <c r="E772" s="6">
        <v>99.31</v>
      </c>
      <c r="F772" s="6">
        <v>0.78</v>
      </c>
      <c r="G772" s="8" t="s">
        <v>1771</v>
      </c>
    </row>
    <row r="773" spans="1:7" x14ac:dyDescent="0.25">
      <c r="A773" s="4" t="s">
        <v>1618</v>
      </c>
      <c r="B773" s="5" t="s">
        <v>927</v>
      </c>
      <c r="C773" s="4" t="s">
        <v>8</v>
      </c>
      <c r="D773" s="22">
        <v>3480494274</v>
      </c>
      <c r="E773" s="6">
        <v>99.8</v>
      </c>
      <c r="F773" s="6">
        <v>1.17</v>
      </c>
      <c r="G773" s="8" t="s">
        <v>1771</v>
      </c>
    </row>
    <row r="774" spans="1:7" x14ac:dyDescent="0.25">
      <c r="A774" s="4" t="s">
        <v>1619</v>
      </c>
      <c r="B774" s="5" t="s">
        <v>928</v>
      </c>
      <c r="C774" s="4" t="s">
        <v>8</v>
      </c>
      <c r="D774" s="22">
        <v>2508600949</v>
      </c>
      <c r="E774" s="6">
        <v>96.03</v>
      </c>
      <c r="F774" s="6">
        <v>0.78</v>
      </c>
      <c r="G774" s="8" t="s">
        <v>1771</v>
      </c>
    </row>
    <row r="775" spans="1:7" x14ac:dyDescent="0.25">
      <c r="A775" s="4" t="s">
        <v>1620</v>
      </c>
      <c r="B775" s="5" t="s">
        <v>929</v>
      </c>
      <c r="C775" s="4" t="s">
        <v>8</v>
      </c>
      <c r="D775" s="22">
        <v>3858507021</v>
      </c>
      <c r="E775" s="6">
        <v>97.509999999999991</v>
      </c>
      <c r="F775" s="6">
        <v>1.24</v>
      </c>
      <c r="G775" s="8" t="s">
        <v>1771</v>
      </c>
    </row>
    <row r="776" spans="1:7" x14ac:dyDescent="0.25">
      <c r="A776" s="4" t="s">
        <v>1621</v>
      </c>
      <c r="B776" s="5" t="s">
        <v>930</v>
      </c>
      <c r="C776" s="4" t="s">
        <v>8</v>
      </c>
      <c r="D776" s="22">
        <v>1810144587</v>
      </c>
      <c r="E776" s="6">
        <v>97.52</v>
      </c>
      <c r="F776" s="6">
        <v>0.6</v>
      </c>
      <c r="G776" s="8" t="s">
        <v>1771</v>
      </c>
    </row>
    <row r="777" spans="1:7" x14ac:dyDescent="0.25">
      <c r="A777" s="4" t="s">
        <v>1622</v>
      </c>
      <c r="B777" s="5" t="s">
        <v>931</v>
      </c>
      <c r="C777" s="4" t="s">
        <v>8</v>
      </c>
      <c r="D777" s="22">
        <v>1251260544</v>
      </c>
      <c r="E777" s="6">
        <v>93.27</v>
      </c>
      <c r="F777" s="6">
        <v>0.37</v>
      </c>
      <c r="G777" s="8" t="s">
        <v>1771</v>
      </c>
    </row>
    <row r="778" spans="1:7" x14ac:dyDescent="0.25">
      <c r="A778" s="4" t="s">
        <v>1623</v>
      </c>
      <c r="B778" s="5" t="s">
        <v>932</v>
      </c>
      <c r="C778" s="4" t="s">
        <v>8</v>
      </c>
      <c r="D778" s="22">
        <v>9198794326</v>
      </c>
      <c r="E778" s="6">
        <v>99.72</v>
      </c>
      <c r="F778" s="6">
        <v>3.4</v>
      </c>
      <c r="G778" s="8" t="s">
        <v>1771</v>
      </c>
    </row>
    <row r="779" spans="1:7" x14ac:dyDescent="0.25">
      <c r="A779" s="4" t="s">
        <v>1624</v>
      </c>
      <c r="B779" s="5" t="s">
        <v>933</v>
      </c>
      <c r="C779" s="4" t="s">
        <v>8</v>
      </c>
      <c r="D779" s="22">
        <v>5073360918</v>
      </c>
      <c r="E779" s="6">
        <v>99.75</v>
      </c>
      <c r="F779" s="6">
        <v>1.79</v>
      </c>
      <c r="G779" s="8" t="s">
        <v>1771</v>
      </c>
    </row>
    <row r="780" spans="1:7" x14ac:dyDescent="0.25">
      <c r="A780" s="4" t="s">
        <v>1625</v>
      </c>
      <c r="B780" s="5" t="s">
        <v>934</v>
      </c>
      <c r="C780" s="4" t="s">
        <v>8</v>
      </c>
      <c r="D780" s="22">
        <v>4770938822</v>
      </c>
      <c r="E780" s="6">
        <v>98.64</v>
      </c>
      <c r="F780" s="6">
        <v>1.64</v>
      </c>
      <c r="G780" s="8" t="s">
        <v>1771</v>
      </c>
    </row>
    <row r="781" spans="1:7" x14ac:dyDescent="0.25">
      <c r="A781" s="4" t="s">
        <v>1626</v>
      </c>
      <c r="B781" s="5" t="s">
        <v>935</v>
      </c>
      <c r="C781" s="4" t="s">
        <v>8</v>
      </c>
      <c r="D781" s="22">
        <v>10375331920</v>
      </c>
      <c r="E781" s="6">
        <v>98.86</v>
      </c>
      <c r="F781" s="6">
        <v>3.48</v>
      </c>
      <c r="G781" s="8" t="s">
        <v>1771</v>
      </c>
    </row>
    <row r="782" spans="1:7" x14ac:dyDescent="0.25">
      <c r="A782" s="4" t="s">
        <v>1627</v>
      </c>
      <c r="B782" s="5" t="s">
        <v>936</v>
      </c>
      <c r="C782" s="4" t="s">
        <v>8</v>
      </c>
      <c r="D782" s="22">
        <v>6459484170</v>
      </c>
      <c r="E782" s="6">
        <v>98.570000000000007</v>
      </c>
      <c r="F782" s="6">
        <v>2.09</v>
      </c>
      <c r="G782" s="8" t="s">
        <v>1771</v>
      </c>
    </row>
    <row r="783" spans="1:7" x14ac:dyDescent="0.25">
      <c r="A783" s="4" t="s">
        <v>1628</v>
      </c>
      <c r="B783" s="5" t="s">
        <v>937</v>
      </c>
      <c r="C783" s="4" t="s">
        <v>8</v>
      </c>
      <c r="D783" s="22">
        <v>3680961027</v>
      </c>
      <c r="E783" s="6">
        <v>99.839999999999989</v>
      </c>
      <c r="F783" s="6">
        <v>1.34</v>
      </c>
      <c r="G783" s="8" t="s">
        <v>1771</v>
      </c>
    </row>
    <row r="784" spans="1:7" x14ac:dyDescent="0.25">
      <c r="A784" s="4" t="s">
        <v>1629</v>
      </c>
      <c r="B784" s="5" t="s">
        <v>938</v>
      </c>
      <c r="C784" s="4" t="s">
        <v>8</v>
      </c>
      <c r="D784" s="22">
        <v>3170802722</v>
      </c>
      <c r="E784" s="6">
        <v>99.79</v>
      </c>
      <c r="F784" s="6">
        <v>1.06</v>
      </c>
      <c r="G784" s="8" t="s">
        <v>1771</v>
      </c>
    </row>
    <row r="785" spans="1:7" x14ac:dyDescent="0.25">
      <c r="A785" s="4" t="s">
        <v>1630</v>
      </c>
      <c r="B785" s="5" t="s">
        <v>830</v>
      </c>
      <c r="C785" s="4" t="s">
        <v>8</v>
      </c>
      <c r="D785" s="22">
        <v>2370169709</v>
      </c>
      <c r="E785" s="6">
        <v>99.21</v>
      </c>
      <c r="F785" s="6">
        <v>0.72</v>
      </c>
      <c r="G785" s="8" t="s">
        <v>1771</v>
      </c>
    </row>
    <row r="786" spans="1:7" x14ac:dyDescent="0.25">
      <c r="A786" s="4" t="s">
        <v>1631</v>
      </c>
      <c r="B786" s="5" t="s">
        <v>939</v>
      </c>
      <c r="C786" s="4" t="s">
        <v>8</v>
      </c>
      <c r="D786" s="22">
        <v>7599913408</v>
      </c>
      <c r="E786" s="6">
        <v>97.8</v>
      </c>
      <c r="F786" s="6">
        <v>2.4900000000000002</v>
      </c>
      <c r="G786" s="8" t="s">
        <v>1771</v>
      </c>
    </row>
    <row r="787" spans="1:7" x14ac:dyDescent="0.25">
      <c r="A787" s="4" t="s">
        <v>1632</v>
      </c>
      <c r="B787" s="5" t="s">
        <v>940</v>
      </c>
      <c r="C787" s="4" t="s">
        <v>8</v>
      </c>
      <c r="D787" s="22">
        <v>1778389693</v>
      </c>
      <c r="E787" s="6">
        <v>98.48</v>
      </c>
      <c r="F787" s="6">
        <v>0.57999999999999996</v>
      </c>
      <c r="G787" s="8" t="s">
        <v>1771</v>
      </c>
    </row>
    <row r="788" spans="1:7" x14ac:dyDescent="0.25">
      <c r="A788" s="4" t="s">
        <v>1633</v>
      </c>
      <c r="B788" s="5" t="s">
        <v>941</v>
      </c>
      <c r="C788" s="4" t="s">
        <v>8</v>
      </c>
      <c r="D788" s="22">
        <v>9740142527</v>
      </c>
      <c r="E788" s="6">
        <v>99.570000000000007</v>
      </c>
      <c r="F788" s="6">
        <v>3.22</v>
      </c>
      <c r="G788" s="8" t="s">
        <v>1771</v>
      </c>
    </row>
    <row r="789" spans="1:7" x14ac:dyDescent="0.25">
      <c r="A789" s="4" t="s">
        <v>1634</v>
      </c>
      <c r="B789" s="5" t="s">
        <v>942</v>
      </c>
      <c r="C789" s="4" t="s">
        <v>8</v>
      </c>
      <c r="D789" s="22">
        <v>6024273398</v>
      </c>
      <c r="E789" s="6">
        <v>99.53</v>
      </c>
      <c r="F789" s="6">
        <v>2.17</v>
      </c>
      <c r="G789" s="8" t="s">
        <v>1771</v>
      </c>
    </row>
    <row r="790" spans="1:7" x14ac:dyDescent="0.25">
      <c r="A790" s="4" t="s">
        <v>1635</v>
      </c>
      <c r="B790" s="5" t="s">
        <v>943</v>
      </c>
      <c r="C790" s="4" t="s">
        <v>8</v>
      </c>
      <c r="D790" s="22">
        <v>7956912010</v>
      </c>
      <c r="E790" s="6">
        <v>99.31</v>
      </c>
      <c r="F790" s="6">
        <v>2.94</v>
      </c>
      <c r="G790" s="8" t="s">
        <v>1771</v>
      </c>
    </row>
    <row r="791" spans="1:7" x14ac:dyDescent="0.25">
      <c r="A791" s="4" t="s">
        <v>1636</v>
      </c>
      <c r="B791" s="5" t="s">
        <v>944</v>
      </c>
      <c r="C791" s="4" t="s">
        <v>8</v>
      </c>
      <c r="D791" s="22">
        <v>7263084583</v>
      </c>
      <c r="E791" s="6">
        <v>99.77000000000001</v>
      </c>
      <c r="F791" s="6">
        <v>2.46</v>
      </c>
      <c r="G791" s="8" t="s">
        <v>1771</v>
      </c>
    </row>
    <row r="792" spans="1:7" x14ac:dyDescent="0.25">
      <c r="A792" s="4" t="s">
        <v>1637</v>
      </c>
      <c r="B792" s="5" t="s">
        <v>945</v>
      </c>
      <c r="C792" s="4" t="s">
        <v>8</v>
      </c>
      <c r="D792" s="22">
        <v>11034386049</v>
      </c>
      <c r="E792" s="6">
        <v>98.69</v>
      </c>
      <c r="F792" s="6">
        <v>3.8</v>
      </c>
      <c r="G792" s="8" t="s">
        <v>1771</v>
      </c>
    </row>
    <row r="793" spans="1:7" x14ac:dyDescent="0.25">
      <c r="A793" s="4" t="s">
        <v>1638</v>
      </c>
      <c r="B793" s="5" t="s">
        <v>946</v>
      </c>
      <c r="C793" s="4" t="s">
        <v>8</v>
      </c>
      <c r="D793" s="22">
        <v>730707651</v>
      </c>
      <c r="E793" s="6">
        <v>98.71</v>
      </c>
      <c r="F793" s="6">
        <v>0.15</v>
      </c>
      <c r="G793" s="8" t="s">
        <v>1771</v>
      </c>
    </row>
    <row r="794" spans="1:7" x14ac:dyDescent="0.25">
      <c r="A794" s="4" t="s">
        <v>1639</v>
      </c>
      <c r="B794" s="5" t="s">
        <v>947</v>
      </c>
      <c r="C794" s="4" t="s">
        <v>8</v>
      </c>
      <c r="D794" s="22">
        <v>3241312629</v>
      </c>
      <c r="E794" s="6">
        <v>97.75</v>
      </c>
      <c r="F794" s="6">
        <v>1.05</v>
      </c>
      <c r="G794" s="8" t="s">
        <v>1771</v>
      </c>
    </row>
    <row r="795" spans="1:7" x14ac:dyDescent="0.25">
      <c r="A795" s="4" t="s">
        <v>1640</v>
      </c>
      <c r="B795" s="5" t="s">
        <v>948</v>
      </c>
      <c r="C795" s="4" t="s">
        <v>8</v>
      </c>
      <c r="D795" s="22">
        <v>2628782137</v>
      </c>
      <c r="E795" s="6">
        <v>99.77000000000001</v>
      </c>
      <c r="F795" s="6">
        <v>0.91</v>
      </c>
      <c r="G795" s="8" t="s">
        <v>1771</v>
      </c>
    </row>
    <row r="796" spans="1:7" x14ac:dyDescent="0.25">
      <c r="A796" s="4" t="s">
        <v>1641</v>
      </c>
      <c r="B796" s="5" t="s">
        <v>949</v>
      </c>
      <c r="C796" s="4" t="s">
        <v>8</v>
      </c>
      <c r="D796" s="22">
        <v>292497823</v>
      </c>
      <c r="E796" s="6">
        <v>96.92</v>
      </c>
      <c r="F796" s="6">
        <v>0.05</v>
      </c>
      <c r="G796" s="8" t="s">
        <v>1771</v>
      </c>
    </row>
    <row r="797" spans="1:7" x14ac:dyDescent="0.25">
      <c r="A797" s="4" t="s">
        <v>1642</v>
      </c>
      <c r="B797" s="5" t="s">
        <v>950</v>
      </c>
      <c r="C797" s="4" t="s">
        <v>8</v>
      </c>
      <c r="D797" s="22">
        <v>491289341</v>
      </c>
      <c r="E797" s="6">
        <v>98.33</v>
      </c>
      <c r="F797" s="6">
        <v>0.1</v>
      </c>
      <c r="G797" s="8" t="s">
        <v>1771</v>
      </c>
    </row>
    <row r="798" spans="1:7" x14ac:dyDescent="0.25">
      <c r="A798" s="4" t="s">
        <v>1643</v>
      </c>
      <c r="B798" s="5" t="s">
        <v>951</v>
      </c>
      <c r="C798" s="4" t="s">
        <v>8</v>
      </c>
      <c r="D798" s="22">
        <v>650972069</v>
      </c>
      <c r="E798" s="6">
        <v>99.06</v>
      </c>
      <c r="F798" s="6">
        <v>0.11</v>
      </c>
      <c r="G798" s="8" t="s">
        <v>1771</v>
      </c>
    </row>
    <row r="799" spans="1:7" x14ac:dyDescent="0.25">
      <c r="A799" s="4" t="s">
        <v>1644</v>
      </c>
      <c r="B799" s="5" t="s">
        <v>952</v>
      </c>
      <c r="C799" s="4" t="s">
        <v>8</v>
      </c>
      <c r="D799" s="22">
        <v>524364316</v>
      </c>
      <c r="E799" s="6">
        <v>99.11</v>
      </c>
      <c r="F799" s="6">
        <v>0.09</v>
      </c>
      <c r="G799" s="8" t="s">
        <v>1771</v>
      </c>
    </row>
    <row r="800" spans="1:7" x14ac:dyDescent="0.25">
      <c r="A800" s="4" t="s">
        <v>1645</v>
      </c>
      <c r="B800" s="5" t="s">
        <v>212</v>
      </c>
      <c r="C800" s="4" t="s">
        <v>8</v>
      </c>
      <c r="D800" s="22">
        <v>3627525479</v>
      </c>
      <c r="E800" s="6">
        <v>99.6</v>
      </c>
      <c r="F800" s="6">
        <v>1.32</v>
      </c>
      <c r="G800" s="8" t="s">
        <v>1771</v>
      </c>
    </row>
    <row r="801" spans="1:7" x14ac:dyDescent="0.25">
      <c r="A801" s="4" t="s">
        <v>1646</v>
      </c>
      <c r="B801" s="5" t="s">
        <v>953</v>
      </c>
      <c r="C801" s="4" t="s">
        <v>8</v>
      </c>
      <c r="D801" s="22">
        <v>4988745082</v>
      </c>
      <c r="E801" s="6">
        <v>99.86</v>
      </c>
      <c r="F801" s="6">
        <v>1.29</v>
      </c>
      <c r="G801" s="8" t="s">
        <v>1771</v>
      </c>
    </row>
    <row r="802" spans="1:7" x14ac:dyDescent="0.25">
      <c r="A802" s="4" t="s">
        <v>1647</v>
      </c>
      <c r="B802" s="5" t="s">
        <v>954</v>
      </c>
      <c r="C802" s="4" t="s">
        <v>8</v>
      </c>
      <c r="D802" s="22">
        <v>2680060422</v>
      </c>
      <c r="E802" s="6">
        <v>99.550000000000011</v>
      </c>
      <c r="F802" s="6">
        <v>0.9</v>
      </c>
      <c r="G802" s="8" t="s">
        <v>1771</v>
      </c>
    </row>
    <row r="803" spans="1:7" x14ac:dyDescent="0.25">
      <c r="A803" s="4" t="s">
        <v>1648</v>
      </c>
      <c r="B803" s="5" t="s">
        <v>955</v>
      </c>
      <c r="C803" s="4" t="s">
        <v>8</v>
      </c>
      <c r="D803" s="22">
        <v>669238821</v>
      </c>
      <c r="E803" s="6">
        <v>99.550000000000011</v>
      </c>
      <c r="F803" s="6">
        <v>0.14000000000000001</v>
      </c>
      <c r="G803" s="8" t="s">
        <v>1771</v>
      </c>
    </row>
    <row r="804" spans="1:7" x14ac:dyDescent="0.25">
      <c r="A804" s="4" t="s">
        <v>1649</v>
      </c>
      <c r="B804" s="5" t="s">
        <v>956</v>
      </c>
      <c r="C804" s="4" t="s">
        <v>8</v>
      </c>
      <c r="D804" s="22">
        <v>2530441548</v>
      </c>
      <c r="E804" s="6">
        <v>99.44</v>
      </c>
      <c r="F804" s="6">
        <v>0.9</v>
      </c>
      <c r="G804" s="8" t="s">
        <v>1771</v>
      </c>
    </row>
    <row r="805" spans="1:7" x14ac:dyDescent="0.25">
      <c r="A805" s="4" t="s">
        <v>1650</v>
      </c>
      <c r="B805" s="5" t="s">
        <v>214</v>
      </c>
      <c r="C805" s="4" t="s">
        <v>8</v>
      </c>
      <c r="D805" s="22">
        <v>2766905644</v>
      </c>
      <c r="E805" s="6">
        <v>99.61</v>
      </c>
      <c r="F805" s="6">
        <v>0.99</v>
      </c>
      <c r="G805" s="8" t="s">
        <v>1771</v>
      </c>
    </row>
    <row r="806" spans="1:7" x14ac:dyDescent="0.25">
      <c r="A806" s="4" t="s">
        <v>1651</v>
      </c>
      <c r="B806" s="5" t="s">
        <v>957</v>
      </c>
      <c r="C806" s="4" t="s">
        <v>8</v>
      </c>
      <c r="D806" s="22">
        <v>6223430357</v>
      </c>
      <c r="E806" s="6">
        <v>98.509999999999991</v>
      </c>
      <c r="F806" s="6">
        <v>2.04</v>
      </c>
      <c r="G806" s="8" t="s">
        <v>1771</v>
      </c>
    </row>
    <row r="807" spans="1:7" x14ac:dyDescent="0.25">
      <c r="A807" s="4" t="s">
        <v>1652</v>
      </c>
      <c r="B807" s="5" t="s">
        <v>496</v>
      </c>
      <c r="C807" s="4" t="s">
        <v>8</v>
      </c>
      <c r="D807" s="22">
        <v>5064445837</v>
      </c>
      <c r="E807" s="6">
        <v>99.06</v>
      </c>
      <c r="F807" s="6">
        <v>1.76</v>
      </c>
      <c r="G807" s="8" t="s">
        <v>1771</v>
      </c>
    </row>
    <row r="808" spans="1:7" x14ac:dyDescent="0.25">
      <c r="A808" s="4" t="s">
        <v>1653</v>
      </c>
      <c r="B808" s="5" t="s">
        <v>958</v>
      </c>
      <c r="C808" s="4" t="s">
        <v>8</v>
      </c>
      <c r="D808" s="22">
        <v>3766413722</v>
      </c>
      <c r="E808" s="6">
        <v>98.52</v>
      </c>
      <c r="F808" s="6">
        <v>1.21</v>
      </c>
      <c r="G808" s="8" t="s">
        <v>1771</v>
      </c>
    </row>
    <row r="809" spans="1:7" x14ac:dyDescent="0.25">
      <c r="A809" s="4" t="s">
        <v>1654</v>
      </c>
      <c r="B809" s="5" t="s">
        <v>959</v>
      </c>
      <c r="C809" s="4" t="s">
        <v>8</v>
      </c>
      <c r="D809" s="22">
        <v>6514165603</v>
      </c>
      <c r="E809" s="6">
        <v>98.83</v>
      </c>
      <c r="F809" s="6">
        <v>2.11</v>
      </c>
      <c r="G809" s="8" t="s">
        <v>1771</v>
      </c>
    </row>
    <row r="810" spans="1:7" x14ac:dyDescent="0.25">
      <c r="A810" s="4" t="s">
        <v>1655</v>
      </c>
      <c r="B810" s="5" t="s">
        <v>924</v>
      </c>
      <c r="C810" s="4" t="s">
        <v>8</v>
      </c>
      <c r="D810" s="22">
        <v>3866406848</v>
      </c>
      <c r="E810" s="6">
        <v>99.16</v>
      </c>
      <c r="F810" s="6">
        <v>1.06</v>
      </c>
      <c r="G810" s="8" t="s">
        <v>1771</v>
      </c>
    </row>
    <row r="811" spans="1:7" x14ac:dyDescent="0.25">
      <c r="A811" s="4" t="s">
        <v>1656</v>
      </c>
      <c r="B811" s="5" t="s">
        <v>960</v>
      </c>
      <c r="C811" s="4" t="s">
        <v>8</v>
      </c>
      <c r="D811" s="22">
        <v>2306196012</v>
      </c>
      <c r="E811" s="6">
        <v>99.52</v>
      </c>
      <c r="F811" s="6">
        <v>0.5</v>
      </c>
      <c r="G811" s="8" t="s">
        <v>1771</v>
      </c>
    </row>
    <row r="812" spans="1:7" x14ac:dyDescent="0.25">
      <c r="A812" s="4" t="s">
        <v>1657</v>
      </c>
      <c r="B812" s="5" t="s">
        <v>961</v>
      </c>
      <c r="C812" s="4" t="s">
        <v>8</v>
      </c>
      <c r="D812" s="22">
        <v>2180417166</v>
      </c>
      <c r="E812" s="6">
        <v>95.63000000000001</v>
      </c>
      <c r="F812" s="6">
        <v>0.71</v>
      </c>
      <c r="G812" s="8" t="s">
        <v>1771</v>
      </c>
    </row>
    <row r="813" spans="1:7" x14ac:dyDescent="0.25">
      <c r="A813" s="4" t="s">
        <v>1658</v>
      </c>
      <c r="B813" s="5" t="s">
        <v>962</v>
      </c>
      <c r="C813" s="4" t="s">
        <v>8</v>
      </c>
      <c r="D813" s="22">
        <v>1829189799</v>
      </c>
      <c r="E813" s="6">
        <v>99.86</v>
      </c>
      <c r="F813" s="6">
        <v>0.68</v>
      </c>
      <c r="G813" s="8" t="s">
        <v>1771</v>
      </c>
    </row>
    <row r="814" spans="1:7" x14ac:dyDescent="0.25">
      <c r="A814" s="4" t="s">
        <v>1659</v>
      </c>
      <c r="B814" s="5" t="s">
        <v>963</v>
      </c>
      <c r="C814" s="4" t="s">
        <v>8</v>
      </c>
      <c r="D814" s="22">
        <v>1085855432</v>
      </c>
      <c r="E814" s="6">
        <v>99.27</v>
      </c>
      <c r="F814" s="6">
        <v>0.22</v>
      </c>
      <c r="G814" s="8" t="s">
        <v>1771</v>
      </c>
    </row>
    <row r="815" spans="1:7" x14ac:dyDescent="0.25">
      <c r="A815" s="4" t="s">
        <v>1660</v>
      </c>
      <c r="B815" s="5" t="s">
        <v>964</v>
      </c>
      <c r="C815" s="4" t="s">
        <v>8</v>
      </c>
      <c r="D815" s="22">
        <v>4079299993</v>
      </c>
      <c r="E815" s="6">
        <v>97.92</v>
      </c>
      <c r="F815" s="6">
        <v>1.34</v>
      </c>
      <c r="G815" s="8" t="s">
        <v>1771</v>
      </c>
    </row>
    <row r="816" spans="1:7" x14ac:dyDescent="0.25">
      <c r="A816" s="4" t="s">
        <v>1661</v>
      </c>
      <c r="B816" s="5" t="s">
        <v>965</v>
      </c>
      <c r="C816" s="4" t="s">
        <v>8</v>
      </c>
      <c r="D816" s="22">
        <v>4020941359</v>
      </c>
      <c r="E816" s="6">
        <v>98.56</v>
      </c>
      <c r="F816" s="6">
        <v>1.37</v>
      </c>
      <c r="G816" s="8" t="s">
        <v>1771</v>
      </c>
    </row>
    <row r="817" spans="1:7" x14ac:dyDescent="0.25">
      <c r="A817" s="4" t="s">
        <v>1662</v>
      </c>
      <c r="B817" s="5" t="s">
        <v>966</v>
      </c>
      <c r="C817" s="4" t="s">
        <v>8</v>
      </c>
      <c r="D817" s="22">
        <v>5268577546</v>
      </c>
      <c r="E817" s="6">
        <v>98.26</v>
      </c>
      <c r="F817" s="6">
        <v>1.79</v>
      </c>
      <c r="G817" s="8" t="s">
        <v>1771</v>
      </c>
    </row>
    <row r="818" spans="1:7" x14ac:dyDescent="0.25">
      <c r="A818" s="4" t="s">
        <v>1663</v>
      </c>
      <c r="B818" s="5" t="s">
        <v>967</v>
      </c>
      <c r="C818" s="4" t="s">
        <v>8</v>
      </c>
      <c r="D818" s="22">
        <v>4526690389</v>
      </c>
      <c r="E818" s="6">
        <v>94.710000000000008</v>
      </c>
      <c r="F818" s="6">
        <v>1.46</v>
      </c>
      <c r="G818" s="8" t="s">
        <v>1771</v>
      </c>
    </row>
    <row r="819" spans="1:7" x14ac:dyDescent="0.25">
      <c r="A819" s="4" t="s">
        <v>1664</v>
      </c>
      <c r="B819" s="5" t="s">
        <v>968</v>
      </c>
      <c r="C819" s="4" t="s">
        <v>8</v>
      </c>
      <c r="D819" s="22">
        <v>2641611002</v>
      </c>
      <c r="E819" s="6">
        <v>97.43</v>
      </c>
      <c r="F819" s="6">
        <v>0.84</v>
      </c>
      <c r="G819" s="8" t="s">
        <v>1771</v>
      </c>
    </row>
    <row r="820" spans="1:7" x14ac:dyDescent="0.25">
      <c r="A820" s="4" t="s">
        <v>1665</v>
      </c>
      <c r="B820" s="5" t="s">
        <v>969</v>
      </c>
      <c r="C820" s="4" t="s">
        <v>8</v>
      </c>
      <c r="D820" s="22">
        <v>675455879</v>
      </c>
      <c r="E820" s="6">
        <v>98.66</v>
      </c>
      <c r="F820" s="6">
        <v>0.14000000000000001</v>
      </c>
      <c r="G820" s="8" t="s">
        <v>1771</v>
      </c>
    </row>
    <row r="821" spans="1:7" x14ac:dyDescent="0.25">
      <c r="A821" s="4" t="s">
        <v>1666</v>
      </c>
      <c r="B821" s="5" t="s">
        <v>970</v>
      </c>
      <c r="C821" s="4" t="s">
        <v>8</v>
      </c>
      <c r="D821" s="22">
        <v>545299750</v>
      </c>
      <c r="E821" s="6">
        <v>99.76</v>
      </c>
      <c r="F821" s="6">
        <v>0.09</v>
      </c>
      <c r="G821" s="8" t="s">
        <v>1771</v>
      </c>
    </row>
    <row r="822" spans="1:7" x14ac:dyDescent="0.25">
      <c r="A822" s="4" t="s">
        <v>1667</v>
      </c>
      <c r="B822" s="5" t="s">
        <v>971</v>
      </c>
      <c r="C822" s="4" t="s">
        <v>8</v>
      </c>
      <c r="D822" s="22">
        <v>4700485829</v>
      </c>
      <c r="E822" s="6">
        <v>96.36</v>
      </c>
      <c r="F822" s="6">
        <v>1.46</v>
      </c>
      <c r="G822" s="8" t="s">
        <v>1771</v>
      </c>
    </row>
    <row r="823" spans="1:7" x14ac:dyDescent="0.25">
      <c r="A823" s="4" t="s">
        <v>1668</v>
      </c>
      <c r="B823" s="5" t="s">
        <v>972</v>
      </c>
      <c r="C823" s="4" t="s">
        <v>8</v>
      </c>
      <c r="D823" s="22">
        <v>1652668031</v>
      </c>
      <c r="E823" s="6">
        <v>99.39</v>
      </c>
      <c r="F823" s="6">
        <v>0.53</v>
      </c>
      <c r="G823" s="8" t="s">
        <v>1771</v>
      </c>
    </row>
    <row r="824" spans="1:7" x14ac:dyDescent="0.25">
      <c r="A824" s="4" t="s">
        <v>1669</v>
      </c>
      <c r="B824" s="5" t="s">
        <v>973</v>
      </c>
      <c r="C824" s="4" t="s">
        <v>8</v>
      </c>
      <c r="D824" s="22">
        <v>8760191350</v>
      </c>
      <c r="E824" s="6">
        <v>91.84</v>
      </c>
      <c r="F824" s="6">
        <v>2.48</v>
      </c>
      <c r="G824" s="8" t="s">
        <v>1771</v>
      </c>
    </row>
    <row r="825" spans="1:7" x14ac:dyDescent="0.25">
      <c r="A825" s="4" t="s">
        <v>1670</v>
      </c>
      <c r="B825" s="5" t="s">
        <v>974</v>
      </c>
      <c r="C825" s="4" t="s">
        <v>8</v>
      </c>
      <c r="D825" s="22">
        <v>678064680</v>
      </c>
      <c r="E825" s="6">
        <v>99.24</v>
      </c>
      <c r="F825" s="6">
        <v>0.14000000000000001</v>
      </c>
      <c r="G825" s="8" t="s">
        <v>1771</v>
      </c>
    </row>
    <row r="826" spans="1:7" x14ac:dyDescent="0.25">
      <c r="A826" s="4" t="s">
        <v>1671</v>
      </c>
      <c r="B826" s="5" t="s">
        <v>975</v>
      </c>
      <c r="C826" s="4" t="s">
        <v>8</v>
      </c>
      <c r="D826" s="22">
        <v>3956836726</v>
      </c>
      <c r="E826" s="6">
        <v>97.14</v>
      </c>
      <c r="F826" s="6">
        <v>1.26</v>
      </c>
      <c r="G826" s="8" t="s">
        <v>1771</v>
      </c>
    </row>
    <row r="827" spans="1:7" x14ac:dyDescent="0.25">
      <c r="A827" s="4" t="s">
        <v>1672</v>
      </c>
      <c r="B827" s="5" t="s">
        <v>976</v>
      </c>
      <c r="C827" s="4" t="s">
        <v>8</v>
      </c>
      <c r="D827" s="22">
        <v>6618662163</v>
      </c>
      <c r="E827" s="6">
        <v>99.69</v>
      </c>
      <c r="F827" s="6">
        <v>2.33</v>
      </c>
      <c r="G827" s="8" t="s">
        <v>1771</v>
      </c>
    </row>
    <row r="828" spans="1:7" x14ac:dyDescent="0.25">
      <c r="A828" s="4" t="s">
        <v>1673</v>
      </c>
      <c r="B828" s="5" t="s">
        <v>977</v>
      </c>
      <c r="C828" s="4" t="s">
        <v>8</v>
      </c>
      <c r="D828" s="22">
        <v>6850833130</v>
      </c>
      <c r="E828" s="6">
        <v>99.18</v>
      </c>
      <c r="F828" s="6">
        <v>2.2200000000000002</v>
      </c>
      <c r="G828" s="8" t="s">
        <v>1771</v>
      </c>
    </row>
    <row r="829" spans="1:7" x14ac:dyDescent="0.25">
      <c r="A829" s="4" t="s">
        <v>1674</v>
      </c>
      <c r="B829" s="5" t="s">
        <v>978</v>
      </c>
      <c r="C829" s="4" t="s">
        <v>8</v>
      </c>
      <c r="D829" s="22">
        <v>5257199694</v>
      </c>
      <c r="E829" s="6">
        <v>97.240000000000009</v>
      </c>
      <c r="F829" s="6">
        <v>1.7</v>
      </c>
      <c r="G829" s="8" t="s">
        <v>1771</v>
      </c>
    </row>
    <row r="830" spans="1:7" x14ac:dyDescent="0.25">
      <c r="A830" s="4" t="s">
        <v>1675</v>
      </c>
      <c r="B830" s="5" t="s">
        <v>979</v>
      </c>
      <c r="C830" s="4" t="s">
        <v>8</v>
      </c>
      <c r="D830" s="22">
        <v>3004228731</v>
      </c>
      <c r="E830" s="6">
        <v>99.72999999999999</v>
      </c>
      <c r="F830" s="6">
        <v>0.75</v>
      </c>
      <c r="G830" s="8" t="s">
        <v>1771</v>
      </c>
    </row>
    <row r="831" spans="1:7" x14ac:dyDescent="0.25">
      <c r="A831" s="4" t="s">
        <v>1676</v>
      </c>
      <c r="B831" s="5" t="s">
        <v>980</v>
      </c>
      <c r="C831" s="4" t="s">
        <v>8</v>
      </c>
      <c r="D831" s="22">
        <v>3517275191</v>
      </c>
      <c r="E831" s="6">
        <v>99.52</v>
      </c>
      <c r="F831" s="6">
        <v>1.1100000000000001</v>
      </c>
      <c r="G831" s="8" t="s">
        <v>1771</v>
      </c>
    </row>
    <row r="832" spans="1:7" x14ac:dyDescent="0.25">
      <c r="A832" s="4" t="s">
        <v>1677</v>
      </c>
      <c r="B832" s="5" t="s">
        <v>981</v>
      </c>
      <c r="C832" s="4" t="s">
        <v>8</v>
      </c>
      <c r="D832" s="22">
        <v>2131287224</v>
      </c>
      <c r="E832" s="6">
        <v>99.79</v>
      </c>
      <c r="F832" s="6">
        <v>0.55000000000000004</v>
      </c>
      <c r="G832" s="8" t="s">
        <v>1771</v>
      </c>
    </row>
    <row r="833" spans="1:7" x14ac:dyDescent="0.25">
      <c r="A833" s="4" t="s">
        <v>1678</v>
      </c>
      <c r="B833" s="5" t="s">
        <v>982</v>
      </c>
      <c r="C833" s="4" t="s">
        <v>8</v>
      </c>
      <c r="D833" s="22">
        <v>5406563278</v>
      </c>
      <c r="E833" s="6">
        <v>99.64</v>
      </c>
      <c r="F833" s="6">
        <v>1.82</v>
      </c>
      <c r="G833" s="8" t="s">
        <v>1771</v>
      </c>
    </row>
    <row r="834" spans="1:7" x14ac:dyDescent="0.25">
      <c r="A834" s="4" t="s">
        <v>1679</v>
      </c>
      <c r="B834" s="5" t="s">
        <v>983</v>
      </c>
      <c r="C834" s="4" t="s">
        <v>8</v>
      </c>
      <c r="D834" s="22">
        <v>963762879</v>
      </c>
      <c r="E834" s="6">
        <v>99.78</v>
      </c>
      <c r="F834" s="6">
        <v>0.34</v>
      </c>
      <c r="G834" s="8" t="s">
        <v>1771</v>
      </c>
    </row>
    <row r="835" spans="1:7" x14ac:dyDescent="0.25">
      <c r="A835" s="4" t="s">
        <v>1680</v>
      </c>
      <c r="B835" s="5" t="s">
        <v>426</v>
      </c>
      <c r="C835" s="4" t="s">
        <v>8</v>
      </c>
      <c r="D835" s="22">
        <v>3503359073</v>
      </c>
      <c r="E835" s="6">
        <v>99.63</v>
      </c>
      <c r="F835" s="6">
        <v>1.26</v>
      </c>
      <c r="G835" s="8" t="s">
        <v>1771</v>
      </c>
    </row>
    <row r="836" spans="1:7" x14ac:dyDescent="0.25">
      <c r="A836" s="4" t="s">
        <v>1681</v>
      </c>
      <c r="B836" s="5" t="s">
        <v>984</v>
      </c>
      <c r="C836" s="4" t="s">
        <v>8</v>
      </c>
      <c r="D836" s="22">
        <v>656360142</v>
      </c>
      <c r="E836" s="6">
        <v>99.660000000000011</v>
      </c>
      <c r="F836" s="6">
        <v>0.24</v>
      </c>
      <c r="G836" s="8" t="s">
        <v>1771</v>
      </c>
    </row>
    <row r="837" spans="1:7" x14ac:dyDescent="0.25">
      <c r="A837" s="4" t="s">
        <v>1682</v>
      </c>
      <c r="B837" s="5" t="s">
        <v>985</v>
      </c>
      <c r="C837" s="4" t="s">
        <v>8</v>
      </c>
      <c r="D837" s="22">
        <v>961110048</v>
      </c>
      <c r="E837" s="6">
        <v>99.81</v>
      </c>
      <c r="F837" s="6">
        <v>0.23</v>
      </c>
      <c r="G837" s="8" t="s">
        <v>1771</v>
      </c>
    </row>
    <row r="838" spans="1:7" x14ac:dyDescent="0.25">
      <c r="A838" s="4" t="s">
        <v>1683</v>
      </c>
      <c r="B838" s="5" t="s">
        <v>986</v>
      </c>
      <c r="C838" s="4" t="s">
        <v>8</v>
      </c>
      <c r="D838" s="22">
        <v>3215410775</v>
      </c>
      <c r="E838" s="6">
        <v>99.81</v>
      </c>
      <c r="F838" s="6">
        <v>0.95</v>
      </c>
      <c r="G838" s="8" t="s">
        <v>1771</v>
      </c>
    </row>
    <row r="839" spans="1:7" x14ac:dyDescent="0.25">
      <c r="A839" s="4" t="s">
        <v>1684</v>
      </c>
      <c r="B839" s="5" t="s">
        <v>987</v>
      </c>
      <c r="C839" s="4" t="s">
        <v>8</v>
      </c>
      <c r="D839" s="22">
        <v>3644582629</v>
      </c>
      <c r="E839" s="6">
        <v>99.74</v>
      </c>
      <c r="F839" s="6">
        <v>1.32</v>
      </c>
      <c r="G839" s="8" t="s">
        <v>1771</v>
      </c>
    </row>
    <row r="840" spans="1:7" x14ac:dyDescent="0.25">
      <c r="A840" s="4" t="s">
        <v>1685</v>
      </c>
      <c r="B840" s="5" t="s">
        <v>988</v>
      </c>
      <c r="C840" s="4" t="s">
        <v>8</v>
      </c>
      <c r="D840" s="22">
        <v>4285735659</v>
      </c>
      <c r="E840" s="6">
        <v>99.79</v>
      </c>
      <c r="F840" s="6">
        <v>1.42</v>
      </c>
      <c r="G840" s="8" t="s">
        <v>1771</v>
      </c>
    </row>
    <row r="841" spans="1:7" x14ac:dyDescent="0.25">
      <c r="A841" s="4" t="s">
        <v>1686</v>
      </c>
      <c r="B841" s="5" t="s">
        <v>989</v>
      </c>
      <c r="C841" s="4" t="s">
        <v>8</v>
      </c>
      <c r="D841" s="22">
        <v>574334146</v>
      </c>
      <c r="E841" s="6">
        <v>99.39</v>
      </c>
      <c r="F841" s="6">
        <v>0.11</v>
      </c>
      <c r="G841" s="8" t="s">
        <v>1771</v>
      </c>
    </row>
    <row r="842" spans="1:7" x14ac:dyDescent="0.25">
      <c r="A842" s="4" t="s">
        <v>1687</v>
      </c>
      <c r="B842" s="5" t="s">
        <v>990</v>
      </c>
      <c r="C842" s="4" t="s">
        <v>8</v>
      </c>
      <c r="D842" s="22">
        <v>2836737182</v>
      </c>
      <c r="E842" s="6">
        <v>99.87</v>
      </c>
      <c r="F842" s="6">
        <v>0.95</v>
      </c>
      <c r="G842" s="8" t="s">
        <v>1771</v>
      </c>
    </row>
    <row r="843" spans="1:7" x14ac:dyDescent="0.25">
      <c r="A843" s="4" t="s">
        <v>1688</v>
      </c>
      <c r="B843" s="5" t="s">
        <v>991</v>
      </c>
      <c r="C843" s="4" t="s">
        <v>8</v>
      </c>
      <c r="D843" s="22">
        <v>492710635</v>
      </c>
      <c r="E843" s="6">
        <v>98.86</v>
      </c>
      <c r="F843" s="6">
        <v>0.16</v>
      </c>
      <c r="G843" s="8" t="s">
        <v>1771</v>
      </c>
    </row>
    <row r="844" spans="1:7" x14ac:dyDescent="0.25">
      <c r="A844" s="4" t="s">
        <v>1689</v>
      </c>
      <c r="B844" s="5" t="s">
        <v>992</v>
      </c>
      <c r="C844" s="4" t="s">
        <v>8</v>
      </c>
      <c r="D844" s="22">
        <v>3311760618</v>
      </c>
      <c r="E844" s="6">
        <v>99.61</v>
      </c>
      <c r="F844" s="6">
        <v>1.2</v>
      </c>
      <c r="G844" s="8" t="s">
        <v>1771</v>
      </c>
    </row>
    <row r="845" spans="1:7" x14ac:dyDescent="0.25">
      <c r="A845" s="4" t="s">
        <v>1690</v>
      </c>
      <c r="B845" s="5" t="s">
        <v>993</v>
      </c>
      <c r="C845" s="4" t="s">
        <v>8</v>
      </c>
      <c r="D845" s="22">
        <v>6326660992</v>
      </c>
      <c r="E845" s="6">
        <v>99.5</v>
      </c>
      <c r="F845" s="6">
        <v>2.34</v>
      </c>
      <c r="G845" s="8" t="s">
        <v>1771</v>
      </c>
    </row>
    <row r="846" spans="1:7" x14ac:dyDescent="0.25">
      <c r="A846" s="4" t="s">
        <v>1691</v>
      </c>
      <c r="B846" s="5" t="s">
        <v>994</v>
      </c>
      <c r="C846" s="4" t="s">
        <v>8</v>
      </c>
      <c r="D846" s="22">
        <v>6926711368</v>
      </c>
      <c r="E846" s="6">
        <v>99.49</v>
      </c>
      <c r="F846" s="6">
        <v>2.38</v>
      </c>
      <c r="G846" s="8" t="s">
        <v>1771</v>
      </c>
    </row>
    <row r="847" spans="1:7" x14ac:dyDescent="0.25">
      <c r="A847" s="4" t="s">
        <v>1692</v>
      </c>
      <c r="B847" s="5" t="s">
        <v>995</v>
      </c>
      <c r="C847" s="4" t="s">
        <v>8</v>
      </c>
      <c r="D847" s="22">
        <v>7745165192</v>
      </c>
      <c r="E847" s="6">
        <v>99.53</v>
      </c>
      <c r="F847" s="6">
        <v>2.81</v>
      </c>
      <c r="G847" s="8" t="s">
        <v>1771</v>
      </c>
    </row>
    <row r="848" spans="1:7" x14ac:dyDescent="0.25">
      <c r="A848" s="4" t="s">
        <v>1693</v>
      </c>
      <c r="B848" s="5" t="s">
        <v>414</v>
      </c>
      <c r="C848" s="4" t="s">
        <v>8</v>
      </c>
      <c r="D848" s="22">
        <v>6006840406</v>
      </c>
      <c r="E848" s="6">
        <v>99.65</v>
      </c>
      <c r="F848" s="6">
        <v>2.2000000000000002</v>
      </c>
      <c r="G848" s="8" t="s">
        <v>1771</v>
      </c>
    </row>
    <row r="849" spans="1:7" x14ac:dyDescent="0.25">
      <c r="A849" s="4" t="s">
        <v>1694</v>
      </c>
      <c r="B849" s="5" t="s">
        <v>374</v>
      </c>
      <c r="C849" s="4" t="s">
        <v>8</v>
      </c>
      <c r="D849" s="22">
        <v>3162335569</v>
      </c>
      <c r="E849" s="6">
        <v>99.53</v>
      </c>
      <c r="F849" s="6">
        <v>1.1399999999999999</v>
      </c>
      <c r="G849" s="8" t="s">
        <v>1771</v>
      </c>
    </row>
    <row r="850" spans="1:7" x14ac:dyDescent="0.25">
      <c r="A850" s="4" t="s">
        <v>1695</v>
      </c>
      <c r="B850" s="5" t="s">
        <v>996</v>
      </c>
      <c r="C850" s="4" t="s">
        <v>8</v>
      </c>
      <c r="D850" s="22">
        <v>3078939827</v>
      </c>
      <c r="E850" s="6">
        <v>99.82</v>
      </c>
      <c r="F850" s="6">
        <v>1.1000000000000001</v>
      </c>
      <c r="G850" s="8" t="s">
        <v>1771</v>
      </c>
    </row>
    <row r="851" spans="1:7" x14ac:dyDescent="0.25">
      <c r="A851" s="4" t="s">
        <v>1696</v>
      </c>
      <c r="B851" s="5" t="s">
        <v>997</v>
      </c>
      <c r="C851" s="4" t="s">
        <v>8</v>
      </c>
      <c r="D851" s="22">
        <v>3222683248</v>
      </c>
      <c r="E851" s="6">
        <v>99.83</v>
      </c>
      <c r="F851" s="6">
        <v>1.1200000000000001</v>
      </c>
      <c r="G851" s="8" t="s">
        <v>1771</v>
      </c>
    </row>
    <row r="852" spans="1:7" x14ac:dyDescent="0.25">
      <c r="A852" s="4" t="s">
        <v>1697</v>
      </c>
      <c r="B852" s="5" t="s">
        <v>998</v>
      </c>
      <c r="C852" s="4" t="s">
        <v>8</v>
      </c>
      <c r="D852" s="22">
        <v>2935734554</v>
      </c>
      <c r="E852" s="6">
        <v>99.27</v>
      </c>
      <c r="F852" s="6">
        <v>0.99</v>
      </c>
      <c r="G852" s="8" t="s">
        <v>1771</v>
      </c>
    </row>
    <row r="853" spans="1:7" x14ac:dyDescent="0.25">
      <c r="A853" s="4" t="s">
        <v>1698</v>
      </c>
      <c r="B853" s="5" t="s">
        <v>999</v>
      </c>
      <c r="C853" s="4" t="s">
        <v>8</v>
      </c>
      <c r="D853" s="22">
        <v>6696151181</v>
      </c>
      <c r="E853" s="6">
        <v>99.69</v>
      </c>
      <c r="F853" s="6">
        <v>2.4</v>
      </c>
      <c r="G853" s="8" t="s">
        <v>1771</v>
      </c>
    </row>
    <row r="854" spans="1:7" x14ac:dyDescent="0.25">
      <c r="A854" s="4" t="s">
        <v>1699</v>
      </c>
      <c r="B854" s="5" t="s">
        <v>804</v>
      </c>
      <c r="C854" s="4" t="s">
        <v>8</v>
      </c>
      <c r="D854" s="22">
        <v>6604219639</v>
      </c>
      <c r="E854" s="6">
        <v>99.69</v>
      </c>
      <c r="F854" s="6">
        <v>2.34</v>
      </c>
      <c r="G854" s="8" t="s">
        <v>1771</v>
      </c>
    </row>
    <row r="855" spans="1:7" x14ac:dyDescent="0.25">
      <c r="A855" s="4" t="s">
        <v>1700</v>
      </c>
      <c r="B855" s="5" t="s">
        <v>1000</v>
      </c>
      <c r="C855" s="4" t="s">
        <v>8</v>
      </c>
      <c r="D855" s="22">
        <v>524750646</v>
      </c>
      <c r="E855" s="6">
        <v>99.41</v>
      </c>
      <c r="F855" s="6">
        <v>0.11</v>
      </c>
      <c r="G855" s="8" t="s">
        <v>1771</v>
      </c>
    </row>
    <row r="856" spans="1:7" x14ac:dyDescent="0.25">
      <c r="A856" s="4" t="s">
        <v>1701</v>
      </c>
      <c r="B856" s="5" t="s">
        <v>1001</v>
      </c>
      <c r="C856" s="4" t="s">
        <v>8</v>
      </c>
      <c r="D856" s="22">
        <v>3006064314</v>
      </c>
      <c r="E856" s="6">
        <v>99.76</v>
      </c>
      <c r="F856" s="6">
        <v>1.02</v>
      </c>
      <c r="G856" s="8" t="s">
        <v>1771</v>
      </c>
    </row>
    <row r="857" spans="1:7" x14ac:dyDescent="0.25">
      <c r="A857" s="4" t="s">
        <v>1702</v>
      </c>
      <c r="B857" s="5" t="s">
        <v>1002</v>
      </c>
      <c r="C857" s="4" t="s">
        <v>8</v>
      </c>
      <c r="D857" s="22">
        <v>5687756873</v>
      </c>
      <c r="E857" s="6">
        <v>99.339999999999989</v>
      </c>
      <c r="F857" s="6">
        <v>1.89</v>
      </c>
      <c r="G857" s="8" t="s">
        <v>1771</v>
      </c>
    </row>
    <row r="858" spans="1:7" x14ac:dyDescent="0.25">
      <c r="A858" s="4" t="s">
        <v>1703</v>
      </c>
      <c r="B858" s="5" t="s">
        <v>1003</v>
      </c>
      <c r="C858" s="4" t="s">
        <v>8</v>
      </c>
      <c r="D858" s="22">
        <v>1356711665</v>
      </c>
      <c r="E858" s="6">
        <v>99.72</v>
      </c>
      <c r="F858" s="6">
        <v>0.47</v>
      </c>
      <c r="G858" s="8" t="s">
        <v>1771</v>
      </c>
    </row>
    <row r="859" spans="1:7" x14ac:dyDescent="0.25">
      <c r="A859" s="4" t="s">
        <v>1704</v>
      </c>
      <c r="B859" s="5" t="s">
        <v>1004</v>
      </c>
      <c r="C859" s="4" t="s">
        <v>8</v>
      </c>
      <c r="D859" s="22">
        <v>2691760817</v>
      </c>
      <c r="E859" s="6">
        <v>99.63</v>
      </c>
      <c r="F859" s="6">
        <v>0.9</v>
      </c>
      <c r="G859" s="8" t="s">
        <v>1771</v>
      </c>
    </row>
    <row r="860" spans="1:7" x14ac:dyDescent="0.25">
      <c r="A860" s="4" t="s">
        <v>1705</v>
      </c>
      <c r="B860" s="5" t="s">
        <v>1005</v>
      </c>
      <c r="C860" s="4" t="s">
        <v>8</v>
      </c>
      <c r="D860" s="22">
        <v>3442534773</v>
      </c>
      <c r="E860" s="6">
        <v>99.71</v>
      </c>
      <c r="F860" s="6">
        <v>1.24</v>
      </c>
      <c r="G860" s="8" t="s">
        <v>1771</v>
      </c>
    </row>
    <row r="861" spans="1:7" x14ac:dyDescent="0.25">
      <c r="A861" s="4" t="s">
        <v>1706</v>
      </c>
      <c r="B861" s="5" t="s">
        <v>1006</v>
      </c>
      <c r="C861" s="4" t="s">
        <v>8</v>
      </c>
      <c r="D861" s="22">
        <v>2276316854</v>
      </c>
      <c r="E861" s="6">
        <v>99.839999999999989</v>
      </c>
      <c r="F861" s="6">
        <v>0.82</v>
      </c>
      <c r="G861" s="8" t="s">
        <v>1771</v>
      </c>
    </row>
    <row r="862" spans="1:7" x14ac:dyDescent="0.25">
      <c r="A862" s="4" t="s">
        <v>1707</v>
      </c>
      <c r="B862" s="5" t="s">
        <v>1007</v>
      </c>
      <c r="C862" s="4" t="s">
        <v>8</v>
      </c>
      <c r="D862" s="22">
        <v>6605618170</v>
      </c>
      <c r="E862" s="6">
        <v>99.51</v>
      </c>
      <c r="F862" s="6">
        <v>2.31</v>
      </c>
      <c r="G862" s="8" t="s">
        <v>1771</v>
      </c>
    </row>
    <row r="863" spans="1:7" x14ac:dyDescent="0.25">
      <c r="A863" s="4" t="s">
        <v>1708</v>
      </c>
      <c r="B863" s="5" t="s">
        <v>1008</v>
      </c>
      <c r="C863" s="4" t="s">
        <v>8</v>
      </c>
      <c r="D863" s="22">
        <v>4127507398</v>
      </c>
      <c r="E863" s="6">
        <v>99.850000000000009</v>
      </c>
      <c r="F863" s="6">
        <v>1.4</v>
      </c>
      <c r="G863" s="8" t="s">
        <v>1771</v>
      </c>
    </row>
    <row r="864" spans="1:7" x14ac:dyDescent="0.25">
      <c r="A864" s="4" t="s">
        <v>1709</v>
      </c>
      <c r="B864" s="5" t="s">
        <v>1009</v>
      </c>
      <c r="C864" s="4" t="s">
        <v>8</v>
      </c>
      <c r="D864" s="22">
        <v>2831975346</v>
      </c>
      <c r="E864" s="6">
        <v>99.67</v>
      </c>
      <c r="F864" s="6">
        <v>0.92</v>
      </c>
      <c r="G864" s="8" t="s">
        <v>1771</v>
      </c>
    </row>
    <row r="865" spans="1:7" x14ac:dyDescent="0.25">
      <c r="A865" s="4" t="s">
        <v>1710</v>
      </c>
      <c r="B865" s="5" t="s">
        <v>1010</v>
      </c>
      <c r="C865" s="4" t="s">
        <v>8</v>
      </c>
      <c r="D865" s="22">
        <v>4388502356</v>
      </c>
      <c r="E865" s="6">
        <v>99.42</v>
      </c>
      <c r="F865" s="6">
        <v>1.43</v>
      </c>
      <c r="G865" s="8" t="s">
        <v>1771</v>
      </c>
    </row>
    <row r="866" spans="1:7" x14ac:dyDescent="0.25">
      <c r="A866" s="4" t="s">
        <v>1711</v>
      </c>
      <c r="B866" s="5" t="s">
        <v>1011</v>
      </c>
      <c r="C866" s="4" t="s">
        <v>8</v>
      </c>
      <c r="D866" s="22">
        <v>3830202333</v>
      </c>
      <c r="E866" s="6">
        <v>99.86</v>
      </c>
      <c r="F866" s="6">
        <v>1.37</v>
      </c>
      <c r="G866" s="8" t="s">
        <v>1771</v>
      </c>
    </row>
    <row r="867" spans="1:7" x14ac:dyDescent="0.25">
      <c r="A867" s="4" t="s">
        <v>1712</v>
      </c>
      <c r="B867" s="5" t="s">
        <v>1012</v>
      </c>
      <c r="C867" s="4" t="s">
        <v>8</v>
      </c>
      <c r="D867" s="22">
        <v>7959562445</v>
      </c>
      <c r="E867" s="6">
        <v>99.78</v>
      </c>
      <c r="F867" s="6">
        <v>2.81</v>
      </c>
      <c r="G867" s="8" t="s">
        <v>1771</v>
      </c>
    </row>
    <row r="868" spans="1:7" x14ac:dyDescent="0.25">
      <c r="A868" s="4" t="s">
        <v>1713</v>
      </c>
      <c r="B868" s="5" t="s">
        <v>1013</v>
      </c>
      <c r="C868" s="4" t="s">
        <v>8</v>
      </c>
      <c r="D868" s="22">
        <v>3046872657</v>
      </c>
      <c r="E868" s="6">
        <v>99.76</v>
      </c>
      <c r="F868" s="6">
        <v>1.1100000000000001</v>
      </c>
      <c r="G868" s="8" t="s">
        <v>1771</v>
      </c>
    </row>
    <row r="869" spans="1:7" x14ac:dyDescent="0.25">
      <c r="A869" s="4" t="s">
        <v>1714</v>
      </c>
      <c r="B869" s="5" t="s">
        <v>1014</v>
      </c>
      <c r="C869" s="4" t="s">
        <v>8</v>
      </c>
      <c r="D869" s="22">
        <v>5796951000</v>
      </c>
      <c r="E869" s="6">
        <v>99.82</v>
      </c>
      <c r="F869" s="6">
        <v>2.11</v>
      </c>
      <c r="G869" s="8" t="s">
        <v>1771</v>
      </c>
    </row>
    <row r="870" spans="1:7" x14ac:dyDescent="0.25">
      <c r="A870" s="4" t="s">
        <v>1715</v>
      </c>
      <c r="B870" s="5" t="s">
        <v>1015</v>
      </c>
      <c r="C870" s="4" t="s">
        <v>8</v>
      </c>
      <c r="D870" s="22">
        <v>1390009228</v>
      </c>
      <c r="E870" s="6">
        <v>99.660000000000011</v>
      </c>
      <c r="F870" s="6">
        <v>0.5</v>
      </c>
      <c r="G870" s="8" t="s">
        <v>1771</v>
      </c>
    </row>
    <row r="871" spans="1:7" x14ac:dyDescent="0.25">
      <c r="A871" s="4" t="s">
        <v>1716</v>
      </c>
      <c r="B871" s="5" t="s">
        <v>1016</v>
      </c>
      <c r="C871" s="4" t="s">
        <v>8</v>
      </c>
      <c r="D871" s="22">
        <v>2149149861</v>
      </c>
      <c r="E871" s="6">
        <v>99.74</v>
      </c>
      <c r="F871" s="6">
        <v>0.78</v>
      </c>
      <c r="G871" s="8" t="s">
        <v>1771</v>
      </c>
    </row>
    <row r="872" spans="1:7" x14ac:dyDescent="0.25">
      <c r="A872" s="4" t="s">
        <v>1717</v>
      </c>
      <c r="B872" s="5" t="s">
        <v>1017</v>
      </c>
      <c r="C872" s="4" t="s">
        <v>8</v>
      </c>
      <c r="D872" s="22">
        <v>5018654965</v>
      </c>
      <c r="E872" s="6">
        <v>99.570000000000007</v>
      </c>
      <c r="F872" s="6">
        <v>1.84</v>
      </c>
      <c r="G872" s="8" t="s">
        <v>1771</v>
      </c>
    </row>
    <row r="873" spans="1:7" x14ac:dyDescent="0.25">
      <c r="A873" s="4" t="s">
        <v>1718</v>
      </c>
      <c r="B873" s="5" t="s">
        <v>1018</v>
      </c>
      <c r="C873" s="4" t="s">
        <v>8</v>
      </c>
      <c r="D873" s="22">
        <v>2411946563</v>
      </c>
      <c r="E873" s="6">
        <v>99.88</v>
      </c>
      <c r="F873" s="6">
        <v>0.88</v>
      </c>
      <c r="G873" s="8" t="s">
        <v>1771</v>
      </c>
    </row>
    <row r="874" spans="1:7" x14ac:dyDescent="0.25">
      <c r="A874" s="4" t="s">
        <v>1719</v>
      </c>
      <c r="B874" s="5" t="s">
        <v>1019</v>
      </c>
      <c r="C874" s="4" t="s">
        <v>8</v>
      </c>
      <c r="D874" s="22">
        <v>3414714305</v>
      </c>
      <c r="E874" s="6">
        <v>99.75</v>
      </c>
      <c r="F874" s="6">
        <v>1.24</v>
      </c>
      <c r="G874" s="8" t="s">
        <v>1771</v>
      </c>
    </row>
    <row r="875" spans="1:7" x14ac:dyDescent="0.25">
      <c r="A875" s="4" t="s">
        <v>1720</v>
      </c>
      <c r="B875" s="5" t="s">
        <v>1020</v>
      </c>
      <c r="C875" s="4" t="s">
        <v>8</v>
      </c>
      <c r="D875" s="22">
        <v>3110528829</v>
      </c>
      <c r="E875" s="6">
        <v>99.839999999999989</v>
      </c>
      <c r="F875" s="6">
        <v>1.1299999999999999</v>
      </c>
      <c r="G875" s="8" t="s">
        <v>1771</v>
      </c>
    </row>
    <row r="876" spans="1:7" x14ac:dyDescent="0.25">
      <c r="A876" s="4" t="s">
        <v>1721</v>
      </c>
      <c r="B876" s="5" t="s">
        <v>1021</v>
      </c>
      <c r="C876" s="4" t="s">
        <v>8</v>
      </c>
      <c r="D876" s="22">
        <v>4262213036</v>
      </c>
      <c r="E876" s="6">
        <v>99.74</v>
      </c>
      <c r="F876" s="6">
        <v>1.55</v>
      </c>
      <c r="G876" s="8" t="s">
        <v>1771</v>
      </c>
    </row>
    <row r="877" spans="1:7" x14ac:dyDescent="0.25">
      <c r="A877" s="4" t="s">
        <v>1722</v>
      </c>
      <c r="B877" s="5" t="s">
        <v>1022</v>
      </c>
      <c r="C877" s="4" t="s">
        <v>8</v>
      </c>
      <c r="D877" s="22">
        <v>6795095442</v>
      </c>
      <c r="E877" s="6">
        <v>99.77000000000001</v>
      </c>
      <c r="F877" s="6">
        <v>2.2599999999999998</v>
      </c>
      <c r="G877" s="8" t="s">
        <v>1771</v>
      </c>
    </row>
    <row r="878" spans="1:7" x14ac:dyDescent="0.25">
      <c r="A878" s="4" t="s">
        <v>1723</v>
      </c>
      <c r="B878" s="5" t="s">
        <v>1023</v>
      </c>
      <c r="C878" s="4" t="s">
        <v>8</v>
      </c>
      <c r="D878" s="22">
        <v>5123578232</v>
      </c>
      <c r="E878" s="6">
        <v>99.74</v>
      </c>
      <c r="F878" s="6">
        <v>1.71</v>
      </c>
      <c r="G878" s="8" t="s">
        <v>1771</v>
      </c>
    </row>
    <row r="879" spans="1:7" x14ac:dyDescent="0.25">
      <c r="A879" s="4" t="s">
        <v>1724</v>
      </c>
      <c r="B879" s="5" t="s">
        <v>636</v>
      </c>
      <c r="C879" s="4" t="s">
        <v>8</v>
      </c>
      <c r="D879" s="22">
        <v>3411952858</v>
      </c>
      <c r="E879" s="6">
        <v>99.72</v>
      </c>
      <c r="F879" s="6">
        <v>1.26</v>
      </c>
      <c r="G879" s="8" t="s">
        <v>1771</v>
      </c>
    </row>
    <row r="880" spans="1:7" x14ac:dyDescent="0.25">
      <c r="A880" s="4" t="s">
        <v>1725</v>
      </c>
      <c r="B880" s="5" t="s">
        <v>1024</v>
      </c>
      <c r="C880" s="4" t="s">
        <v>8</v>
      </c>
      <c r="D880" s="22">
        <v>5287961443</v>
      </c>
      <c r="E880" s="6">
        <v>99.71</v>
      </c>
      <c r="F880" s="6">
        <v>1.62</v>
      </c>
      <c r="G880" s="8" t="s">
        <v>1771</v>
      </c>
    </row>
    <row r="881" spans="1:7" x14ac:dyDescent="0.25">
      <c r="A881" s="4" t="s">
        <v>1726</v>
      </c>
      <c r="B881" s="5" t="s">
        <v>820</v>
      </c>
      <c r="C881" s="4" t="s">
        <v>8</v>
      </c>
      <c r="D881" s="22">
        <v>4751568863</v>
      </c>
      <c r="E881" s="6">
        <v>99.61</v>
      </c>
      <c r="F881" s="6">
        <v>1.7</v>
      </c>
      <c r="G881" s="8" t="s">
        <v>1771</v>
      </c>
    </row>
    <row r="882" spans="1:7" x14ac:dyDescent="0.25">
      <c r="A882" s="4" t="s">
        <v>1727</v>
      </c>
      <c r="B882" s="5" t="s">
        <v>1025</v>
      </c>
      <c r="C882" s="4" t="s">
        <v>8</v>
      </c>
      <c r="D882" s="22">
        <v>1633854152</v>
      </c>
      <c r="E882" s="6">
        <v>99.68</v>
      </c>
      <c r="F882" s="6">
        <v>0.54</v>
      </c>
      <c r="G882" s="8" t="s">
        <v>1771</v>
      </c>
    </row>
    <row r="883" spans="1:7" x14ac:dyDescent="0.25">
      <c r="A883" s="4" t="s">
        <v>1728</v>
      </c>
      <c r="B883" s="5" t="s">
        <v>1026</v>
      </c>
      <c r="C883" s="4" t="s">
        <v>8</v>
      </c>
      <c r="D883" s="22">
        <v>2871713828</v>
      </c>
      <c r="E883" s="6">
        <v>99.839999999999989</v>
      </c>
      <c r="F883" s="6">
        <v>0.97</v>
      </c>
      <c r="G883" s="8" t="s">
        <v>1771</v>
      </c>
    </row>
    <row r="884" spans="1:7" x14ac:dyDescent="0.25">
      <c r="A884" s="4" t="s">
        <v>1729</v>
      </c>
      <c r="B884" s="5" t="s">
        <v>1027</v>
      </c>
      <c r="C884" s="4" t="s">
        <v>8</v>
      </c>
      <c r="D884" s="22">
        <v>4414544707</v>
      </c>
      <c r="E884" s="6">
        <v>99.660000000000011</v>
      </c>
      <c r="F884" s="6">
        <v>1.46</v>
      </c>
      <c r="G884" s="8" t="s">
        <v>1771</v>
      </c>
    </row>
    <row r="885" spans="1:7" x14ac:dyDescent="0.25">
      <c r="A885" s="4" t="s">
        <v>1730</v>
      </c>
      <c r="B885" s="5" t="s">
        <v>1028</v>
      </c>
      <c r="C885" s="4" t="s">
        <v>8</v>
      </c>
      <c r="D885" s="22">
        <v>6512030690</v>
      </c>
      <c r="E885" s="6">
        <v>99.76</v>
      </c>
      <c r="F885" s="6">
        <v>2.34</v>
      </c>
      <c r="G885" s="8" t="s">
        <v>1771</v>
      </c>
    </row>
    <row r="886" spans="1:7" x14ac:dyDescent="0.25">
      <c r="A886" s="4" t="s">
        <v>1731</v>
      </c>
      <c r="B886" s="5" t="s">
        <v>210</v>
      </c>
      <c r="C886" s="4" t="s">
        <v>8</v>
      </c>
      <c r="D886" s="22">
        <v>6406349194</v>
      </c>
      <c r="E886" s="6">
        <v>99.76</v>
      </c>
      <c r="F886" s="6">
        <v>2.31</v>
      </c>
      <c r="G886" s="8" t="s">
        <v>1771</v>
      </c>
    </row>
    <row r="887" spans="1:7" x14ac:dyDescent="0.25">
      <c r="A887" s="4" t="s">
        <v>1732</v>
      </c>
      <c r="B887" s="5" t="s">
        <v>174</v>
      </c>
      <c r="C887" s="4" t="s">
        <v>8</v>
      </c>
      <c r="D887" s="22">
        <v>8107625874</v>
      </c>
      <c r="E887" s="6">
        <v>99.6</v>
      </c>
      <c r="F887" s="6">
        <v>3</v>
      </c>
      <c r="G887" s="8" t="s">
        <v>1771</v>
      </c>
    </row>
    <row r="888" spans="1:7" x14ac:dyDescent="0.25">
      <c r="A888" s="4" t="s">
        <v>1733</v>
      </c>
      <c r="B888" s="5" t="s">
        <v>1029</v>
      </c>
      <c r="C888" s="4" t="s">
        <v>8</v>
      </c>
      <c r="D888" s="22">
        <v>3097978728</v>
      </c>
      <c r="E888" s="6">
        <v>99.82</v>
      </c>
      <c r="F888" s="6">
        <v>1.0900000000000001</v>
      </c>
      <c r="G888" s="8" t="s">
        <v>1771</v>
      </c>
    </row>
    <row r="889" spans="1:7" x14ac:dyDescent="0.25">
      <c r="A889" s="4" t="s">
        <v>1734</v>
      </c>
      <c r="B889" s="5" t="s">
        <v>1030</v>
      </c>
      <c r="C889" s="4" t="s">
        <v>8</v>
      </c>
      <c r="D889" s="22">
        <v>397167029</v>
      </c>
      <c r="E889" s="6">
        <v>95.71</v>
      </c>
      <c r="F889" s="6">
        <v>0.06</v>
      </c>
      <c r="G889" s="8" t="s">
        <v>1771</v>
      </c>
    </row>
    <row r="890" spans="1:7" x14ac:dyDescent="0.25">
      <c r="A890" s="4" t="s">
        <v>1735</v>
      </c>
      <c r="B890" s="5" t="s">
        <v>1031</v>
      </c>
      <c r="C890" s="4" t="s">
        <v>8</v>
      </c>
      <c r="D890" s="22">
        <v>5391438557</v>
      </c>
      <c r="E890" s="6">
        <v>99.67</v>
      </c>
      <c r="F890" s="6">
        <v>1.97</v>
      </c>
      <c r="G890" s="8" t="s">
        <v>1771</v>
      </c>
    </row>
    <row r="891" spans="1:7" x14ac:dyDescent="0.25">
      <c r="A891" s="4" t="s">
        <v>1736</v>
      </c>
      <c r="B891" s="5" t="s">
        <v>1032</v>
      </c>
      <c r="C891" s="4" t="s">
        <v>8</v>
      </c>
      <c r="D891" s="22">
        <v>869510406</v>
      </c>
      <c r="E891" s="6">
        <v>99.72</v>
      </c>
      <c r="F891" s="6">
        <v>0.32</v>
      </c>
      <c r="G891" s="8" t="s">
        <v>1771</v>
      </c>
    </row>
    <row r="892" spans="1:7" x14ac:dyDescent="0.25">
      <c r="A892" s="4" t="s">
        <v>1737</v>
      </c>
      <c r="B892" s="5" t="s">
        <v>1033</v>
      </c>
      <c r="C892" s="4" t="s">
        <v>8</v>
      </c>
      <c r="D892" s="22">
        <v>4551598722</v>
      </c>
      <c r="E892" s="6">
        <v>99.79</v>
      </c>
      <c r="F892" s="6">
        <v>1.56</v>
      </c>
      <c r="G892" s="8" t="s">
        <v>1771</v>
      </c>
    </row>
    <row r="893" spans="1:7" x14ac:dyDescent="0.25">
      <c r="A893" s="4" t="s">
        <v>1738</v>
      </c>
      <c r="B893" s="5" t="s">
        <v>1034</v>
      </c>
      <c r="C893" s="4" t="s">
        <v>8</v>
      </c>
      <c r="D893" s="22">
        <v>2566569501</v>
      </c>
      <c r="E893" s="6">
        <v>99.6</v>
      </c>
      <c r="F893" s="6">
        <v>0.92</v>
      </c>
      <c r="G893" s="8" t="s">
        <v>1771</v>
      </c>
    </row>
    <row r="894" spans="1:7" x14ac:dyDescent="0.25">
      <c r="A894" s="4" t="s">
        <v>1739</v>
      </c>
      <c r="B894" s="5" t="s">
        <v>1035</v>
      </c>
      <c r="C894" s="4" t="s">
        <v>8</v>
      </c>
      <c r="D894" s="22">
        <v>4756843093</v>
      </c>
      <c r="E894" s="6">
        <v>99.79</v>
      </c>
      <c r="F894" s="6">
        <v>1.74</v>
      </c>
      <c r="G894" s="8" t="s">
        <v>1771</v>
      </c>
    </row>
    <row r="895" spans="1:7" x14ac:dyDescent="0.25">
      <c r="A895" s="4" t="s">
        <v>1740</v>
      </c>
      <c r="B895" s="5" t="s">
        <v>1036</v>
      </c>
      <c r="C895" s="4" t="s">
        <v>8</v>
      </c>
      <c r="D895" s="22">
        <v>6105726179</v>
      </c>
      <c r="E895" s="6">
        <v>99.69</v>
      </c>
      <c r="F895" s="6">
        <v>2.23</v>
      </c>
      <c r="G895" s="8" t="s">
        <v>1771</v>
      </c>
    </row>
    <row r="896" spans="1:7" x14ac:dyDescent="0.25">
      <c r="A896" s="4" t="s">
        <v>1741</v>
      </c>
      <c r="B896" s="5" t="s">
        <v>1037</v>
      </c>
      <c r="C896" s="4" t="s">
        <v>8</v>
      </c>
      <c r="D896" s="22">
        <v>4431413920</v>
      </c>
      <c r="E896" s="6">
        <v>99.6</v>
      </c>
      <c r="F896" s="6">
        <v>1.64</v>
      </c>
      <c r="G896" s="8" t="s">
        <v>1771</v>
      </c>
    </row>
    <row r="897" spans="1:7" x14ac:dyDescent="0.25">
      <c r="A897" s="4" t="s">
        <v>1742</v>
      </c>
      <c r="B897" s="5" t="s">
        <v>1038</v>
      </c>
      <c r="C897" s="4" t="s">
        <v>8</v>
      </c>
      <c r="D897" s="22">
        <v>4621789496</v>
      </c>
      <c r="E897" s="6">
        <v>99.64</v>
      </c>
      <c r="F897" s="6">
        <v>1.69</v>
      </c>
      <c r="G897" s="8" t="s">
        <v>1771</v>
      </c>
    </row>
    <row r="898" spans="1:7" x14ac:dyDescent="0.25">
      <c r="A898" s="4" t="s">
        <v>1743</v>
      </c>
      <c r="B898" s="5" t="s">
        <v>1039</v>
      </c>
      <c r="C898" s="4" t="s">
        <v>8</v>
      </c>
      <c r="D898" s="22">
        <v>6567500757</v>
      </c>
      <c r="E898" s="6">
        <v>99.68</v>
      </c>
      <c r="F898" s="6">
        <v>2.4</v>
      </c>
      <c r="G898" s="8" t="s">
        <v>1771</v>
      </c>
    </row>
    <row r="899" spans="1:7" x14ac:dyDescent="0.25">
      <c r="A899" s="4" t="s">
        <v>1744</v>
      </c>
      <c r="B899" s="5" t="s">
        <v>1040</v>
      </c>
      <c r="C899" s="4" t="s">
        <v>8</v>
      </c>
      <c r="D899" s="22">
        <v>2361223984</v>
      </c>
      <c r="E899" s="6">
        <v>99.64</v>
      </c>
      <c r="F899" s="6">
        <v>0.86</v>
      </c>
      <c r="G899" s="8" t="s">
        <v>1771</v>
      </c>
    </row>
    <row r="900" spans="1:7" x14ac:dyDescent="0.25">
      <c r="A900" s="4" t="s">
        <v>1745</v>
      </c>
      <c r="B900" s="5" t="s">
        <v>1041</v>
      </c>
      <c r="C900" s="4" t="s">
        <v>8</v>
      </c>
      <c r="D900" s="22">
        <v>713351294</v>
      </c>
      <c r="E900" s="6">
        <v>99.68</v>
      </c>
      <c r="F900" s="6">
        <v>0.26</v>
      </c>
      <c r="G900" s="8" t="s">
        <v>1771</v>
      </c>
    </row>
    <row r="901" spans="1:7" x14ac:dyDescent="0.25">
      <c r="A901" s="4" t="s">
        <v>1746</v>
      </c>
      <c r="B901" s="5" t="s">
        <v>1042</v>
      </c>
      <c r="C901" s="4" t="s">
        <v>8</v>
      </c>
      <c r="D901" s="22">
        <v>1405977775</v>
      </c>
      <c r="E901" s="6">
        <v>99.82</v>
      </c>
      <c r="F901" s="6">
        <v>0.47</v>
      </c>
      <c r="G901" s="8" t="s">
        <v>1771</v>
      </c>
    </row>
    <row r="902" spans="1:7" x14ac:dyDescent="0.25">
      <c r="A902" s="4" t="s">
        <v>1747</v>
      </c>
      <c r="B902" s="5" t="s">
        <v>1043</v>
      </c>
      <c r="C902" s="4" t="s">
        <v>8</v>
      </c>
      <c r="D902" s="22">
        <v>1878900329</v>
      </c>
      <c r="E902" s="6">
        <v>99.76</v>
      </c>
      <c r="F902" s="6">
        <v>0.64</v>
      </c>
      <c r="G902" s="8" t="s">
        <v>1771</v>
      </c>
    </row>
    <row r="903" spans="1:7" x14ac:dyDescent="0.25">
      <c r="A903" s="4" t="s">
        <v>1748</v>
      </c>
      <c r="B903" s="5" t="s">
        <v>1044</v>
      </c>
      <c r="C903" s="4" t="s">
        <v>8</v>
      </c>
      <c r="D903" s="22">
        <v>1935264432</v>
      </c>
      <c r="E903" s="6">
        <v>99.76</v>
      </c>
      <c r="F903" s="6">
        <v>0.68</v>
      </c>
      <c r="G903" s="8" t="s">
        <v>1771</v>
      </c>
    </row>
    <row r="904" spans="1:7" x14ac:dyDescent="0.25">
      <c r="A904" s="4" t="s">
        <v>1749</v>
      </c>
      <c r="B904" s="5" t="s">
        <v>1045</v>
      </c>
      <c r="C904" s="4" t="s">
        <v>8</v>
      </c>
      <c r="D904" s="22">
        <v>1334622625</v>
      </c>
      <c r="E904" s="6">
        <v>99.67</v>
      </c>
      <c r="F904" s="6">
        <v>0.48</v>
      </c>
      <c r="G904" s="8" t="s">
        <v>1771</v>
      </c>
    </row>
    <row r="905" spans="1:7" x14ac:dyDescent="0.25">
      <c r="A905" s="4" t="s">
        <v>1750</v>
      </c>
      <c r="B905" s="5" t="s">
        <v>1046</v>
      </c>
      <c r="C905" s="4" t="s">
        <v>8</v>
      </c>
      <c r="D905" s="22">
        <v>3675477805</v>
      </c>
      <c r="E905" s="6">
        <v>99.75</v>
      </c>
      <c r="F905" s="6">
        <v>1.2</v>
      </c>
      <c r="G905" s="8" t="s">
        <v>1771</v>
      </c>
    </row>
    <row r="906" spans="1:7" x14ac:dyDescent="0.25">
      <c r="A906" s="4" t="s">
        <v>1751</v>
      </c>
      <c r="B906" s="5" t="s">
        <v>1047</v>
      </c>
      <c r="C906" s="4" t="s">
        <v>8</v>
      </c>
      <c r="D906" s="22">
        <v>8529057514</v>
      </c>
      <c r="E906" s="6">
        <v>99.78</v>
      </c>
      <c r="F906" s="6">
        <v>2.5499999999999998</v>
      </c>
      <c r="G906" s="8" t="s">
        <v>1771</v>
      </c>
    </row>
    <row r="907" spans="1:7" x14ac:dyDescent="0.25">
      <c r="A907" s="4" t="s">
        <v>1752</v>
      </c>
      <c r="B907" s="5" t="s">
        <v>1048</v>
      </c>
      <c r="C907" s="4" t="s">
        <v>8</v>
      </c>
      <c r="D907" s="22">
        <v>4143745744</v>
      </c>
      <c r="E907" s="6">
        <v>99.72999999999999</v>
      </c>
      <c r="F907" s="6">
        <v>1.51</v>
      </c>
      <c r="G907" s="8" t="s">
        <v>1771</v>
      </c>
    </row>
    <row r="908" spans="1:7" x14ac:dyDescent="0.25">
      <c r="A908" s="4" t="s">
        <v>1753</v>
      </c>
      <c r="B908" s="5" t="s">
        <v>1049</v>
      </c>
      <c r="C908" s="4" t="s">
        <v>8</v>
      </c>
      <c r="D908" s="22">
        <v>1969006268</v>
      </c>
      <c r="E908" s="6">
        <v>99.72999999999999</v>
      </c>
      <c r="F908" s="6">
        <v>0.72</v>
      </c>
      <c r="G908" s="8" t="s">
        <v>1771</v>
      </c>
    </row>
    <row r="909" spans="1:7" x14ac:dyDescent="0.25">
      <c r="A909" s="4" t="s">
        <v>1754</v>
      </c>
      <c r="B909" s="5" t="s">
        <v>1050</v>
      </c>
      <c r="C909" s="4" t="s">
        <v>8</v>
      </c>
      <c r="D909" s="22">
        <v>7071387999</v>
      </c>
      <c r="E909" s="6">
        <v>99.72999999999999</v>
      </c>
      <c r="F909" s="6">
        <v>2.58</v>
      </c>
      <c r="G909" s="8" t="s">
        <v>1771</v>
      </c>
    </row>
    <row r="910" spans="1:7" x14ac:dyDescent="0.25">
      <c r="A910" s="4" t="s">
        <v>1755</v>
      </c>
      <c r="B910" s="5" t="s">
        <v>1051</v>
      </c>
      <c r="C910" s="4" t="s">
        <v>8</v>
      </c>
      <c r="D910" s="22">
        <v>3079593658</v>
      </c>
      <c r="E910" s="6">
        <v>99.86</v>
      </c>
      <c r="F910" s="6">
        <v>1.03</v>
      </c>
      <c r="G910" s="8" t="s">
        <v>1771</v>
      </c>
    </row>
    <row r="911" spans="1:7" x14ac:dyDescent="0.25">
      <c r="A911" s="4" t="s">
        <v>1756</v>
      </c>
      <c r="B911" s="5" t="s">
        <v>1052</v>
      </c>
      <c r="C911" s="4" t="s">
        <v>8</v>
      </c>
      <c r="D911" s="22">
        <v>2975731337</v>
      </c>
      <c r="E911" s="6">
        <v>99.63</v>
      </c>
      <c r="F911" s="6">
        <v>1.07</v>
      </c>
      <c r="G911" s="8" t="s">
        <v>1771</v>
      </c>
    </row>
    <row r="912" spans="1:7" x14ac:dyDescent="0.25">
      <c r="A912" s="4" t="s">
        <v>1757</v>
      </c>
      <c r="B912" s="5" t="s">
        <v>836</v>
      </c>
      <c r="C912" s="4" t="s">
        <v>8</v>
      </c>
      <c r="D912" s="22">
        <v>1388792461</v>
      </c>
      <c r="E912" s="6">
        <v>99.42</v>
      </c>
      <c r="F912" s="6">
        <v>0.5</v>
      </c>
      <c r="G912" s="8" t="s">
        <v>1771</v>
      </c>
    </row>
    <row r="913" spans="1:7" x14ac:dyDescent="0.25">
      <c r="A913" s="12" t="s">
        <v>1758</v>
      </c>
      <c r="B913" s="13" t="s">
        <v>1053</v>
      </c>
      <c r="C913" s="12" t="s">
        <v>8</v>
      </c>
      <c r="D913" s="23">
        <v>2725812206</v>
      </c>
      <c r="E913" s="14">
        <v>99.83</v>
      </c>
      <c r="F913" s="14">
        <v>0.94</v>
      </c>
      <c r="G913" s="16" t="s">
        <v>1771</v>
      </c>
    </row>
    <row r="914" spans="1:7" x14ac:dyDescent="0.25">
      <c r="D914" s="1"/>
      <c r="E914" s="1"/>
      <c r="F914" s="1"/>
    </row>
    <row r="915" spans="1:7" x14ac:dyDescent="0.25">
      <c r="D915" s="20"/>
      <c r="E915" s="19"/>
      <c r="F915" s="19"/>
    </row>
  </sheetData>
  <phoneticPr fontId="1" type="noConversion"/>
  <conditionalFormatting sqref="A1">
    <cfRule type="duplicateValues" dxfId="16" priority="16" stopIfTrue="1"/>
    <cfRule type="duplicateValues" dxfId="15" priority="17" stopIfTrue="1"/>
  </conditionalFormatting>
  <conditionalFormatting sqref="A375:A421 A2:A372">
    <cfRule type="duplicateValues" dxfId="14" priority="9" stopIfTrue="1"/>
  </conditionalFormatting>
  <conditionalFormatting sqref="A374:A393">
    <cfRule type="duplicateValues" dxfId="13" priority="8"/>
  </conditionalFormatting>
  <conditionalFormatting sqref="A393:A412">
    <cfRule type="duplicateValues" dxfId="12" priority="7"/>
  </conditionalFormatting>
  <conditionalFormatting sqref="A377:A421">
    <cfRule type="duplicateValues" dxfId="11" priority="10"/>
  </conditionalFormatting>
  <conditionalFormatting sqref="A414:A421">
    <cfRule type="duplicateValues" dxfId="10" priority="11"/>
  </conditionalFormatting>
  <conditionalFormatting sqref="A2:A372 A375">
    <cfRule type="duplicateValues" dxfId="9" priority="12" stopIfTrue="1"/>
  </conditionalFormatting>
  <conditionalFormatting sqref="A376:A421">
    <cfRule type="duplicateValues" dxfId="8" priority="13" stopIfTrue="1"/>
    <cfRule type="duplicateValues" dxfId="7" priority="14" stopIfTrue="1"/>
  </conditionalFormatting>
  <conditionalFormatting sqref="A376:A421">
    <cfRule type="duplicateValues" dxfId="6" priority="15"/>
  </conditionalFormatting>
  <conditionalFormatting sqref="A422:A913">
    <cfRule type="duplicateValues" dxfId="5" priority="1" stopIfTrue="1"/>
  </conditionalFormatting>
  <conditionalFormatting sqref="A422:A913">
    <cfRule type="duplicateValues" dxfId="4" priority="2"/>
  </conditionalFormatting>
  <conditionalFormatting sqref="A422:A913">
    <cfRule type="duplicateValues" dxfId="3" priority="3"/>
  </conditionalFormatting>
  <conditionalFormatting sqref="A422:A913">
    <cfRule type="duplicateValues" dxfId="2" priority="4" stopIfTrue="1"/>
    <cfRule type="duplicateValues" dxfId="1" priority="5" stopIfTrue="1"/>
  </conditionalFormatting>
  <conditionalFormatting sqref="A422:A913"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4-15T02:22:39Z</dcterms:modified>
</cp:coreProperties>
</file>